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nishkjain/Library/CloudStorage/Dropbox/Strahl Lab/READER PROTEIN PROJECTS/PHRF1/PHRF1 Paper 1/PHRF1 manuscript/"/>
    </mc:Choice>
  </mc:AlternateContent>
  <xr:revisionPtr revIDLastSave="0" documentId="8_{B0717CC4-1579-FC44-BD50-FEB42C7DB673}" xr6:coauthVersionLast="47" xr6:coauthVersionMax="47" xr10:uidLastSave="{00000000-0000-0000-0000-000000000000}"/>
  <bookViews>
    <workbookView xWindow="28800" yWindow="-10300" windowWidth="40960" windowHeight="21100" activeTab="1" xr2:uid="{04A3DE27-1C5F-ED45-87EA-225D2CB20F82}"/>
  </bookViews>
  <sheets>
    <sheet name="Full results" sheetId="1" r:id="rId1"/>
    <sheet name="curated results" sheetId="2" r:id="rId2"/>
  </sheets>
  <definedNames>
    <definedName name="_xlnm._FilterDatabase" localSheetId="1" hidden="1">'curated results'!$A$1:$O$1</definedName>
    <definedName name="_xlnm._FilterDatabase" localSheetId="0" hidden="1">'Full results'!$A$1:$O$3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2" l="1"/>
  <c r="E2" i="2"/>
  <c r="G7" i="2"/>
  <c r="E7" i="2"/>
  <c r="G237" i="1"/>
  <c r="G144" i="1"/>
  <c r="G91" i="1"/>
  <c r="G258" i="1"/>
  <c r="G137" i="1"/>
  <c r="G182" i="1"/>
  <c r="G76" i="1"/>
  <c r="G125" i="1"/>
  <c r="G202" i="1"/>
  <c r="G99" i="1"/>
  <c r="G232" i="1"/>
  <c r="G145" i="1"/>
  <c r="G52" i="1"/>
  <c r="G265" i="1"/>
  <c r="G253" i="1"/>
  <c r="G35" i="1"/>
  <c r="G131" i="1"/>
  <c r="G36" i="1"/>
  <c r="G37" i="1"/>
  <c r="G269" i="1"/>
  <c r="G146" i="1"/>
  <c r="G279" i="1"/>
  <c r="G216" i="1"/>
  <c r="G53" i="1"/>
  <c r="G267" i="1"/>
  <c r="G83" i="1"/>
  <c r="G69" i="1"/>
  <c r="G57" i="1"/>
  <c r="G210" i="1"/>
  <c r="G177" i="1"/>
  <c r="G147" i="1"/>
  <c r="G174" i="1"/>
  <c r="G176" i="1"/>
  <c r="G168" i="1"/>
  <c r="G171" i="1"/>
  <c r="G260" i="1"/>
  <c r="G191" i="1"/>
  <c r="G187" i="1"/>
  <c r="G238" i="1"/>
  <c r="G80" i="1"/>
  <c r="G50" i="1"/>
  <c r="G92" i="1"/>
  <c r="G95" i="1"/>
  <c r="G284" i="1"/>
  <c r="G278" i="1"/>
  <c r="G252" i="1"/>
  <c r="G106" i="1"/>
  <c r="G107" i="1"/>
  <c r="G65" i="1"/>
  <c r="G285" i="1"/>
  <c r="G39" i="1"/>
  <c r="G126" i="1"/>
  <c r="G160" i="1"/>
  <c r="G161" i="1"/>
  <c r="G163" i="1"/>
  <c r="G109" i="1"/>
  <c r="G110" i="1"/>
  <c r="G8" i="1"/>
  <c r="G203" i="1"/>
  <c r="G70" i="1"/>
  <c r="G62" i="1"/>
  <c r="G149" i="1"/>
  <c r="G170" i="1"/>
  <c r="G19" i="1"/>
  <c r="G180" i="1"/>
  <c r="G218" i="1"/>
  <c r="G23" i="1"/>
  <c r="G28" i="1"/>
  <c r="G183" i="1"/>
  <c r="G185" i="1"/>
  <c r="G98" i="1"/>
  <c r="G211" i="1"/>
  <c r="G34" i="1"/>
  <c r="G197" i="1"/>
  <c r="G51" i="1"/>
  <c r="G115" i="1"/>
  <c r="G60" i="1"/>
  <c r="G72" i="1"/>
  <c r="G73" i="1"/>
  <c r="G74" i="1"/>
  <c r="G123" i="1"/>
  <c r="G195" i="1"/>
  <c r="G241" i="1"/>
  <c r="G84" i="1"/>
  <c r="G85" i="1"/>
  <c r="G264" i="1"/>
  <c r="G154" i="1"/>
  <c r="G215" i="1"/>
  <c r="G159" i="1"/>
  <c r="G2" i="1"/>
  <c r="G3" i="1"/>
  <c r="G4" i="1"/>
  <c r="G100" i="1"/>
  <c r="G165" i="1"/>
  <c r="G256" i="1"/>
  <c r="G249" i="1"/>
  <c r="G103" i="1"/>
  <c r="G254" i="1"/>
  <c r="G105" i="1"/>
  <c r="G172" i="1"/>
  <c r="G22" i="1"/>
  <c r="G220" i="1"/>
  <c r="G20" i="1"/>
  <c r="G21" i="1"/>
  <c r="G233" i="1"/>
  <c r="G143" i="1"/>
  <c r="G111" i="1"/>
  <c r="G235" i="1"/>
  <c r="G221" i="1"/>
  <c r="G117" i="1"/>
  <c r="G223" i="1"/>
  <c r="G263" i="1"/>
  <c r="G118" i="1"/>
  <c r="G217" i="1"/>
  <c r="G119" i="1"/>
  <c r="G224" i="1"/>
  <c r="G226" i="1"/>
  <c r="G120" i="1"/>
  <c r="G184" i="1"/>
  <c r="G272" i="1"/>
  <c r="G205" i="1"/>
  <c r="G208" i="1"/>
  <c r="G122" i="1"/>
  <c r="G228" i="1"/>
  <c r="G229" i="1"/>
  <c r="G230" i="1"/>
  <c r="G40" i="1"/>
  <c r="G41" i="1"/>
  <c r="G42" i="1"/>
  <c r="G48" i="1"/>
  <c r="G124" i="1"/>
  <c r="G242" i="1"/>
  <c r="G243" i="1"/>
  <c r="G162" i="1"/>
  <c r="G275" i="1"/>
  <c r="G214" i="1"/>
  <c r="G128" i="1"/>
  <c r="G130" i="1"/>
  <c r="G274" i="1"/>
  <c r="G54" i="1"/>
  <c r="G55" i="1"/>
  <c r="G56" i="1"/>
  <c r="G58" i="1"/>
  <c r="G71" i="1"/>
  <c r="G64" i="1"/>
  <c r="G68" i="1"/>
  <c r="G75" i="1"/>
  <c r="G77" i="1"/>
  <c r="G257" i="1"/>
  <c r="G81" i="1"/>
  <c r="G246" i="1"/>
  <c r="G234" i="1"/>
  <c r="G82" i="1"/>
  <c r="G212" i="1"/>
  <c r="G86" i="1"/>
  <c r="G209" i="1"/>
  <c r="G245" i="1"/>
  <c r="G104" i="1"/>
  <c r="G261" i="1"/>
  <c r="G148" i="1"/>
  <c r="G101" i="1"/>
  <c r="G240" i="1"/>
  <c r="G151" i="1"/>
  <c r="G247" i="1"/>
  <c r="G276" i="1"/>
  <c r="G248" i="1"/>
  <c r="G277" i="1"/>
  <c r="G250" i="1"/>
  <c r="G270" i="1"/>
  <c r="G108" i="1"/>
  <c r="G255" i="1"/>
  <c r="G164" i="1"/>
  <c r="G283" i="1"/>
  <c r="G262" i="1"/>
  <c r="G112" i="1"/>
  <c r="G113" i="1"/>
  <c r="G114" i="1"/>
  <c r="G201" i="1"/>
  <c r="G116" i="1"/>
  <c r="G273" i="1"/>
  <c r="G206" i="1"/>
  <c r="G207" i="1"/>
  <c r="G121" i="1"/>
  <c r="G179" i="1"/>
  <c r="G127" i="1"/>
  <c r="G129" i="1"/>
  <c r="G132" i="1"/>
  <c r="G133" i="1"/>
  <c r="G134" i="1"/>
  <c r="G135" i="1"/>
  <c r="G136" i="1"/>
  <c r="G138" i="1"/>
  <c r="G194" i="1"/>
  <c r="G219" i="1"/>
  <c r="G139" i="1"/>
  <c r="G5" i="1"/>
  <c r="G6" i="1"/>
  <c r="G7" i="1"/>
  <c r="G9" i="1"/>
  <c r="G10" i="1"/>
  <c r="G11" i="1"/>
  <c r="G12" i="1"/>
  <c r="G13" i="1"/>
  <c r="G14" i="1"/>
  <c r="G15" i="1"/>
  <c r="G16" i="1"/>
  <c r="G17" i="1"/>
  <c r="G18" i="1"/>
  <c r="G140" i="1"/>
  <c r="G141" i="1"/>
  <c r="G196" i="1"/>
  <c r="G142" i="1"/>
  <c r="G198" i="1"/>
  <c r="G199" i="1"/>
  <c r="G244" i="1"/>
  <c r="G200" i="1"/>
  <c r="G222" i="1"/>
  <c r="G259" i="1"/>
  <c r="G150" i="1"/>
  <c r="G24" i="1"/>
  <c r="G25" i="1"/>
  <c r="G26" i="1"/>
  <c r="G27" i="1"/>
  <c r="G29" i="1"/>
  <c r="G30" i="1"/>
  <c r="G31" i="1"/>
  <c r="G32" i="1"/>
  <c r="G282" i="1"/>
  <c r="G204" i="1"/>
  <c r="G152" i="1"/>
  <c r="G268" i="1"/>
  <c r="G153" i="1"/>
  <c r="G231" i="1"/>
  <c r="G155" i="1"/>
  <c r="G33" i="1"/>
  <c r="G156" i="1"/>
  <c r="G157" i="1"/>
  <c r="G158" i="1"/>
  <c r="G236" i="1"/>
  <c r="G213" i="1"/>
  <c r="G38" i="1"/>
  <c r="G43" i="1"/>
  <c r="G44" i="1"/>
  <c r="G45" i="1"/>
  <c r="G46" i="1"/>
  <c r="G47" i="1"/>
  <c r="G251" i="1"/>
  <c r="G166" i="1"/>
  <c r="G49" i="1"/>
  <c r="G167" i="1"/>
  <c r="G169" i="1"/>
  <c r="G239" i="1"/>
  <c r="G281" i="1"/>
  <c r="G173" i="1"/>
  <c r="G59" i="1"/>
  <c r="G61" i="1"/>
  <c r="G175" i="1"/>
  <c r="G63" i="1"/>
  <c r="G266" i="1"/>
  <c r="G66" i="1"/>
  <c r="G67" i="1"/>
  <c r="G271" i="1"/>
  <c r="G178" i="1"/>
  <c r="G181" i="1"/>
  <c r="G280" i="1"/>
  <c r="G78" i="1"/>
  <c r="G79" i="1"/>
  <c r="G186" i="1"/>
  <c r="G87" i="1"/>
  <c r="G88" i="1"/>
  <c r="G89" i="1"/>
  <c r="G90" i="1"/>
  <c r="G188" i="1"/>
  <c r="G189" i="1"/>
  <c r="G190" i="1"/>
  <c r="G225" i="1"/>
  <c r="G192" i="1"/>
  <c r="G93" i="1"/>
  <c r="G94" i="1"/>
  <c r="G193" i="1"/>
  <c r="G227" i="1"/>
  <c r="G96" i="1"/>
  <c r="G97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102" i="1"/>
  <c r="E237" i="1"/>
  <c r="E144" i="1"/>
  <c r="E91" i="1"/>
  <c r="E258" i="1"/>
  <c r="E137" i="1"/>
  <c r="E182" i="1"/>
  <c r="E76" i="1"/>
  <c r="E125" i="1"/>
  <c r="E202" i="1"/>
  <c r="E99" i="1"/>
  <c r="E232" i="1"/>
  <c r="E145" i="1"/>
  <c r="E52" i="1"/>
  <c r="E265" i="1"/>
  <c r="E253" i="1"/>
  <c r="E35" i="1"/>
  <c r="E131" i="1"/>
  <c r="E36" i="1"/>
  <c r="E37" i="1"/>
  <c r="E269" i="1"/>
  <c r="E146" i="1"/>
  <c r="E279" i="1"/>
  <c r="E216" i="1"/>
  <c r="E53" i="1"/>
  <c r="E267" i="1"/>
  <c r="E83" i="1"/>
  <c r="E69" i="1"/>
  <c r="E57" i="1"/>
  <c r="E210" i="1"/>
  <c r="E177" i="1"/>
  <c r="E147" i="1"/>
  <c r="E174" i="1"/>
  <c r="E176" i="1"/>
  <c r="E168" i="1"/>
  <c r="E171" i="1"/>
  <c r="E260" i="1"/>
  <c r="E191" i="1"/>
  <c r="E187" i="1"/>
  <c r="E238" i="1"/>
  <c r="E80" i="1"/>
  <c r="E50" i="1"/>
  <c r="E92" i="1"/>
  <c r="E95" i="1"/>
  <c r="E284" i="1"/>
  <c r="E278" i="1"/>
  <c r="E252" i="1"/>
  <c r="E106" i="1"/>
  <c r="E107" i="1"/>
  <c r="E65" i="1"/>
  <c r="E285" i="1"/>
  <c r="E39" i="1"/>
  <c r="E126" i="1"/>
  <c r="E160" i="1"/>
  <c r="E161" i="1"/>
  <c r="E163" i="1"/>
  <c r="E109" i="1"/>
  <c r="E110" i="1"/>
  <c r="E8" i="1"/>
  <c r="E203" i="1"/>
  <c r="E70" i="1"/>
  <c r="E62" i="1"/>
  <c r="E149" i="1"/>
  <c r="E170" i="1"/>
  <c r="E19" i="1"/>
  <c r="E180" i="1"/>
  <c r="E218" i="1"/>
  <c r="E23" i="1"/>
  <c r="E28" i="1"/>
  <c r="E183" i="1"/>
  <c r="E185" i="1"/>
  <c r="E98" i="1"/>
  <c r="E211" i="1"/>
  <c r="E34" i="1"/>
  <c r="E197" i="1"/>
  <c r="E51" i="1"/>
  <c r="E115" i="1"/>
  <c r="E60" i="1"/>
  <c r="E72" i="1"/>
  <c r="E73" i="1"/>
  <c r="E74" i="1"/>
  <c r="E123" i="1"/>
  <c r="E195" i="1"/>
  <c r="E241" i="1"/>
  <c r="E84" i="1"/>
  <c r="E85" i="1"/>
  <c r="E264" i="1"/>
  <c r="E154" i="1"/>
  <c r="E215" i="1"/>
  <c r="E159" i="1"/>
  <c r="E2" i="1"/>
  <c r="E3" i="1"/>
  <c r="E4" i="1"/>
  <c r="E100" i="1"/>
  <c r="E165" i="1"/>
  <c r="E256" i="1"/>
  <c r="E249" i="1"/>
  <c r="E103" i="1"/>
  <c r="E254" i="1"/>
  <c r="E105" i="1"/>
  <c r="E172" i="1"/>
  <c r="E22" i="1"/>
  <c r="E220" i="1"/>
  <c r="E20" i="1"/>
  <c r="E21" i="1"/>
  <c r="E233" i="1"/>
  <c r="E143" i="1"/>
  <c r="E111" i="1"/>
  <c r="E235" i="1"/>
  <c r="E221" i="1"/>
  <c r="E117" i="1"/>
  <c r="E223" i="1"/>
  <c r="E263" i="1"/>
  <c r="E118" i="1"/>
  <c r="E217" i="1"/>
  <c r="E119" i="1"/>
  <c r="E224" i="1"/>
  <c r="E226" i="1"/>
  <c r="E120" i="1"/>
  <c r="E184" i="1"/>
  <c r="E272" i="1"/>
  <c r="E205" i="1"/>
  <c r="E208" i="1"/>
  <c r="E122" i="1"/>
  <c r="E228" i="1"/>
  <c r="E229" i="1"/>
  <c r="E230" i="1"/>
  <c r="E40" i="1"/>
  <c r="E41" i="1"/>
  <c r="E42" i="1"/>
  <c r="E48" i="1"/>
  <c r="E124" i="1"/>
  <c r="E242" i="1"/>
  <c r="E243" i="1"/>
  <c r="E162" i="1"/>
  <c r="E275" i="1"/>
  <c r="E214" i="1"/>
  <c r="E128" i="1"/>
  <c r="E130" i="1"/>
  <c r="E274" i="1"/>
  <c r="E54" i="1"/>
  <c r="E55" i="1"/>
  <c r="E56" i="1"/>
  <c r="E58" i="1"/>
  <c r="E71" i="1"/>
  <c r="E64" i="1"/>
  <c r="E68" i="1"/>
  <c r="E75" i="1"/>
  <c r="E77" i="1"/>
  <c r="E257" i="1"/>
  <c r="E81" i="1"/>
  <c r="E246" i="1"/>
  <c r="E234" i="1"/>
  <c r="E82" i="1"/>
  <c r="E212" i="1"/>
  <c r="E86" i="1"/>
  <c r="E209" i="1"/>
  <c r="E245" i="1"/>
  <c r="E104" i="1"/>
  <c r="E261" i="1"/>
  <c r="E148" i="1"/>
  <c r="E101" i="1"/>
  <c r="E240" i="1"/>
  <c r="E151" i="1"/>
  <c r="E247" i="1"/>
  <c r="E276" i="1"/>
  <c r="E248" i="1"/>
  <c r="E277" i="1"/>
  <c r="E250" i="1"/>
  <c r="E270" i="1"/>
  <c r="E108" i="1"/>
  <c r="E255" i="1"/>
  <c r="E164" i="1"/>
  <c r="E283" i="1"/>
  <c r="E262" i="1"/>
  <c r="E112" i="1"/>
  <c r="E113" i="1"/>
  <c r="E114" i="1"/>
  <c r="E201" i="1"/>
  <c r="E116" i="1"/>
  <c r="E273" i="1"/>
  <c r="E206" i="1"/>
  <c r="E207" i="1"/>
  <c r="E121" i="1"/>
  <c r="E179" i="1"/>
  <c r="E127" i="1"/>
  <c r="E129" i="1"/>
  <c r="E132" i="1"/>
  <c r="E133" i="1"/>
  <c r="E134" i="1"/>
  <c r="E135" i="1"/>
  <c r="E136" i="1"/>
  <c r="E138" i="1"/>
  <c r="E194" i="1"/>
  <c r="E219" i="1"/>
  <c r="E139" i="1"/>
  <c r="E5" i="1"/>
  <c r="E6" i="1"/>
  <c r="E7" i="1"/>
  <c r="E9" i="1"/>
  <c r="E10" i="1"/>
  <c r="E11" i="1"/>
  <c r="E12" i="1"/>
  <c r="E13" i="1"/>
  <c r="E14" i="1"/>
  <c r="E15" i="1"/>
  <c r="E16" i="1"/>
  <c r="E17" i="1"/>
  <c r="E18" i="1"/>
  <c r="E140" i="1"/>
  <c r="E141" i="1"/>
  <c r="E196" i="1"/>
  <c r="E142" i="1"/>
  <c r="E198" i="1"/>
  <c r="E199" i="1"/>
  <c r="E244" i="1"/>
  <c r="E200" i="1"/>
  <c r="E222" i="1"/>
  <c r="E259" i="1"/>
  <c r="E150" i="1"/>
  <c r="E24" i="1"/>
  <c r="E25" i="1"/>
  <c r="E26" i="1"/>
  <c r="E27" i="1"/>
  <c r="E29" i="1"/>
  <c r="E30" i="1"/>
  <c r="E31" i="1"/>
  <c r="E32" i="1"/>
  <c r="E282" i="1"/>
  <c r="E204" i="1"/>
  <c r="E152" i="1"/>
  <c r="E268" i="1"/>
  <c r="E153" i="1"/>
  <c r="E231" i="1"/>
  <c r="E155" i="1"/>
  <c r="E33" i="1"/>
  <c r="E156" i="1"/>
  <c r="E157" i="1"/>
  <c r="E158" i="1"/>
  <c r="E236" i="1"/>
  <c r="E213" i="1"/>
  <c r="E38" i="1"/>
  <c r="E43" i="1"/>
  <c r="E44" i="1"/>
  <c r="E45" i="1"/>
  <c r="E46" i="1"/>
  <c r="E47" i="1"/>
  <c r="E251" i="1"/>
  <c r="E166" i="1"/>
  <c r="E49" i="1"/>
  <c r="E167" i="1"/>
  <c r="E169" i="1"/>
  <c r="E239" i="1"/>
  <c r="E281" i="1"/>
  <c r="E173" i="1"/>
  <c r="E59" i="1"/>
  <c r="E61" i="1"/>
  <c r="E175" i="1"/>
  <c r="E63" i="1"/>
  <c r="E266" i="1"/>
  <c r="E66" i="1"/>
  <c r="E67" i="1"/>
  <c r="E271" i="1"/>
  <c r="E178" i="1"/>
  <c r="E181" i="1"/>
  <c r="E280" i="1"/>
  <c r="E78" i="1"/>
  <c r="E79" i="1"/>
  <c r="E186" i="1"/>
  <c r="E87" i="1"/>
  <c r="E88" i="1"/>
  <c r="E89" i="1"/>
  <c r="E90" i="1"/>
  <c r="E188" i="1"/>
  <c r="E189" i="1"/>
  <c r="E190" i="1"/>
  <c r="E225" i="1"/>
  <c r="E192" i="1"/>
  <c r="E93" i="1"/>
  <c r="E94" i="1"/>
  <c r="E193" i="1"/>
  <c r="E227" i="1"/>
  <c r="E96" i="1"/>
  <c r="E97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102" i="1"/>
</calcChain>
</file>

<file path=xl/sharedStrings.xml><?xml version="1.0" encoding="utf-8"?>
<sst xmlns="http://schemas.openxmlformats.org/spreadsheetml/2006/main" count="1038" uniqueCount="576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0398~mRNA splicing, via spliceosome</t>
  </si>
  <si>
    <t>ISY1, DDX46, GPATCH1, WDR83, PRPF19, EFTUD2, SART1, SART3, SNRPD2, RBMX2, BCAS2, RBM5, SRRM2, IK, RBM19, TFIP11, PRPF40A, PLRG1, CRNKL1, CDC40, SRRM1, PRPF4, PRPF6, PRPF3, SNRPG, PPIE, PPIH, SNRPA1, SNRNP200, SF3B4, SF3B5, SF3B2, SF3B3, RBM8A, SF3B6, DDX23, PRPF8, DHX35, DHX38, SF3B1, RBM10, SF3A1, PPIL1, CDC5L, LSM4, LSM8, XAB2, SNRNP40, SNW1, RNPS1, BUD13</t>
  </si>
  <si>
    <t>GOTERM_CC_DIRECT</t>
  </si>
  <si>
    <t>GO:0005654~nucleoplasm</t>
  </si>
  <si>
    <t>DCLRE1A, EHMT2, GPATCH1, EHMT1, GPATCH4, MKI67, EFTUD2, SNRPD2, RBMX2, CMTR1, JUNB, GTF2I, SRRM2, WDHD1, IK, SCAF11, ZNF281, LIG3, CRNKL1, CDC40, SRRM1, PRPF4, PRPF6, WDR82, ZC3H11A, PRPF3, ZNF318, SNRPG, CD2BP2, PPIE, PPIH, SNRNP200, BLM, CDCA2, RBM8A, CSTF2, RTF1, PRPF8, DHX35, UBR5, RRS1, DHX38, SYMPK, RPRD1B, DMAP1, LYAR, RBM10, BPTF, HEXIM1, LARP7, LSM4, TPX2, LSM8, SNW1, YEATS2, TDP2, MPHOSPH10, RNPS1, CDK13, SUGP2, ISY1, RBM25, DDX46, CHD8, DDX42, MCM10, BRCA1, PRPF19, AFF4, CDC73, PHF8, SART1, SART3, BCAS2, RBM5, NELFE, RBM17, WDR36, USP42, PRMT1, RBM19, ZFP91, KIF23, TFIP11, PRPF40A, PLRG1, MASTL, INCENP, THRAP3, SNRPA1, SF3B4, HDAC4, SF3B5, SF3B2, SF3B3, SMARCD3, SF3B6, DDX23, TAF9, BCLAF1, EXOSC10, FIP1L1, BMS1, EXOSC8, LEO1, EXOSC3, SF3B1, ZNF462, SF3A1, PPIL1, MGA, CDC5L, RPRD2, U2SURP, NUDT21, XAB2, SNRNP40, ACIN1, BUD13</t>
  </si>
  <si>
    <t>UP_KW_BIOLOGICAL_PROCESS</t>
  </si>
  <si>
    <t>KW-0507~mRNA processing</t>
  </si>
  <si>
    <t>ISY1, RBM25, DDX46, WDR83, PRPF19, EFTUD2, SART1, SART3, SNRPD2, RBMX2, C1QBP, CMTR1, BCAS2, RBM5, SRRM2, RBM17, IK, SCAF11, TFIP11, PRPF40A, PLRG1, CRNKL1, CDC40, SRRM1, PRPF4, PRPF6, THRAP3, PRPF3, SNRPG, CD2BP2, PPIE, PPIH, SNRPA1, SNRNP200, SF3B4, SF3B5, SF3B2, SF3B3, RBM8A, SF3B6, CSTF2, DDX23, PRPF8, BCLAF1, FIP1L1, DHX35, DHX38, SYMPK, SF3B1, RBM10, SF3A1, PPIL1, CDC5L, LARP7, LSM4, NUDT21, LSM8, XAB2, SNRNP40, SNW1, ACIN1, RNPS1, BUD13, CDK13, SUGP2</t>
  </si>
  <si>
    <t>UP_KW_CELLULAR_COMPONENT</t>
  </si>
  <si>
    <t>KW-0747~Spliceosome</t>
  </si>
  <si>
    <t>SF3B4, ISY1, SF3B5, SF3B2, SF3B3, RBM8A, DDX46, SF3B6, DDX23, WDR83, PRPF19, PRPF8, EFTUD2, SART1, SNRPD2, RBMX2, DHX35, DHX38, SF3B1, RBM5, BCAS2, SRRM2, RBM17, IK, SF3A1, PPIL1, CDC5L, TFIP11, PLRG1, CRNKL1, LSM4, CDC40, SRRM1, PRPF4, LSM8, XAB2, SNRNP40, PRPF6, SNW1, PRPF3, SNRPG, PPIE, BUD13, PPIH, SNRPA1, SNRNP200</t>
  </si>
  <si>
    <t>KW-0539~Nucleus</t>
  </si>
  <si>
    <t>DCLRE1A, EHMT2, EHMT1, WDR83, MKI67, EFTUD2, SNRPD2, RBMX2, SUPT20H, CMTR1, JUNB, GTF2I, SRRM2, WDHD1, IK, SCAF11, ZNF281, MTUS1, WRNIP1, LIG3, CRNKL1, CDC40, SRRM1, PRPF4, PRPF6, WDR82, ZC3H11A, PRPF3, ZNF318, SNRPG, CD2BP2, PPIE, ERH, PPIH, SNRNP200, BLM, CDCA2, RBM8A, CSTF2, RTF1, PRPF8, UBR5, RRS1, DHX38, ZC3H18, SYMPK, RPRD1B, DMAP1, LYAR, RBM10, BPTF, HEXIM1, LARP7, LSM4, TPX2, LSM8, KIF18A, SNW1, YEATS2, TDP2, MPHOSPH10, RNPS1, CDK13, SUGP2, ISY1, RBM27, DIDO1, RBM25, DDX46, CHD8, DDX42, MCM10, BRCA1, PRPF19, AFF4, CDC73, PHF8, SART1, SART3, C1QBP, HMG20A, SPDL1, BCAS2, RBM5, NELFE, RBM17, HELLS, WDR36, PRMT1, RBM19, NME2, ZFP91, KIF23, TFIP11, PRPF40A, PLRG1, MASTL, INCENP, THRAP3, SNRPA1, SF3B4, HDAC4, SF3B5, SF3B2, SF3B3, SMARCD3, SF3B6, DDX23, TAF9, NOL8, BCLAF1, EXOSC10, FIP1L1, BMS1, EXOSC8, LEO1, RBBP6, EXOSC3, SF3B1, PMS1, ZNF462, SF3A1, PPIL1, MGA, ZFC3H1, CDC5L, U2SURP, NUDT21, XAB2, SNRNP40, ACIN1, BUD13</t>
  </si>
  <si>
    <t>KW-0508~mRNA splicing</t>
  </si>
  <si>
    <t>ISY1, RBM25, DDX46, WDR83, PRPF19, EFTUD2, SART1, SART3, SNRPD2, RBMX2, C1QBP, BCAS2, RBM5, SRRM2, RBM17, IK, SCAF11, TFIP11, PRPF40A, PLRG1, CRNKL1, CDC40, SRRM1, PRPF4, PRPF6, THRAP3, PRPF3, SNRPG, CD2BP2, PPIE, PPIH, SNRPA1, SNRNP200, SF3B4, SF3B5, SF3B2, SF3B3, RBM8A, SF3B6, DDX23, PRPF8, BCLAF1, DHX35, DHX38, SF3B1, RBM10, SF3A1, PPIL1, CDC5L, LARP7, LSM4, LSM8, XAB2, SNRNP40, SNW1, ACIN1, RNPS1, BUD13, CDK13, SUGP2</t>
  </si>
  <si>
    <t>UP_SEQ_FEATURE</t>
  </si>
  <si>
    <t>CROSSLNK:Glycyl lysine isopeptide (Lys-Gly) (interchain with G-Cter in SUMO2)</t>
  </si>
  <si>
    <t>DIDO1, DCLRE1A, RBM25, DDX46, EHMT2, CHD8, DDX42, GPATCH1, EHMT1, GPATCH4, MCM10, BRCA1, MKI67, AFF4, CDC73, SART1, SNRPD2, RBMX2, JUNB, NELFE, GTF2I, SRRM2, WDHD1, RBM17, IK, SCAF11, ZNF281, RBM19, KIF23, PRPF40A, SRRM1, THRAP3, ZC3H11A, PRPF3, ZNF318, CD2BP2, ERH, TAGLN2, SNRPA1, SNRNP200, BLM, SF3B2, CDCA2, RBM8A, CSTF2, DDX23, NOL8, BCLAF1, EXOSC10, BMS1, RRS1, DHX38, ZC3H18, SYMPK, RBBP6, DMAP1, EXOSC3, SF3B1, LYAR, BPTF, ZNF462, SF3A1, MGA, CDC5L, LARP7, LSM4, U2SURP, TPX2, KIF18A, SNRNP40, SNW1, YEATS2, TDP2, ACIN1, MPHOSPH10, RNPS1, BUD13, CDK13, SUGP2</t>
  </si>
  <si>
    <t>GO:0071013~catalytic step 2 spliceosome</t>
  </si>
  <si>
    <t>ISY1, SF3B2, SF3B3, RBM8A, SF3B6, DDX23, GPATCH1, WDR83, PRPF19, PRPF8, EFTUD2, SART1, SNRPD2, RBMX2, DHX35, DHX38, SF3B1, BCAS2, SRRM2, SF3A1, PPIL1, CDC5L, TFIP11, PLRG1, CRNKL1, CDC40, SRRM1, XAB2, SNRNP40, PRPF6, SNW1, SNRPG, PPIE, SNRPA1, SNRNP200</t>
  </si>
  <si>
    <t>KEGG_PATHWAY</t>
  </si>
  <si>
    <t>hsa03040:Spliceosome</t>
  </si>
  <si>
    <t>SF3B4, ISY1, SF3B5, RBM25, SF3B2, SF3B3, RBM8A, DDX46, SF3B6, DDX23, DDX42, PRPF19, PRPF8, EFTUD2, SART1, SNRPD2, DHX38, SF3B1, BCAS2, RBM17, SF3A1, PPIL1, CDC5L, PRPF40A, PLRG1, CRNKL1, LSM4, CDC40, U2SURP, PRPF4, LSM8, XAB2, SNRNP40, PRPF6, SNW1, PRPF3, SNRPG, ACIN1, PPIE, PPIH, SNRPA1, SNRNP200</t>
  </si>
  <si>
    <t>GOTERM_MF_DIRECT</t>
  </si>
  <si>
    <t>GO:0003723~RNA binding</t>
  </si>
  <si>
    <t>RBM27, ISY1, DIDO1, RBM25, DDX46, DDX42, GPATCH1, GPATCH4, BRCA1, MKI67, EFTUD2, SART1, SART3, SNRPD2, RBMX2, RBM5, NELFE, SRRM2, RBM17, WDR36, PRMT1, SCAF11, RBM19, PRPF40A, CRNKL1, CDC40, SRRM1, PRPF6, THRAP3, ZC3H11A, PRPF3, SNRPG, PPIE, ERH, SNRPA1, SNRNP200, SF3B4, SF3B5, SF3B2, RBM8A, SF3B6, CSTF2, DDX23, NOL8, RTF1, PRPF8, BCLAF1, EXOSC10, FIP1L1, BMS1, DHX35, UBR5, RRS1, DHX38, ZC3H18, RBBP6, EXOSC3, SF3B1, LYAR, RBM10, SF3A1, CDC5L, LARP7, LSM4, U2SURP, NUDT21, LSM8, SNRNP40, SNW1, ACIN1, MPHOSPH10, RNPS1, BUD13, CDK13, SUGP2</t>
  </si>
  <si>
    <t>GO:0005681~spliceosomal complex</t>
  </si>
  <si>
    <t>SF3B4, SF3B5, RBM25, SF3B2, SF3B3, RBM8A, DDX46, SF3B6, WDR83, PRPF19, SNRPD2, RBMX2, DHX38, SF3B1, RBM5, BCAS2, RBM17, SF3A1, CDC5L, TFIP11, PLRG1, CRNKL1, LSM4, SRRM1, PRPF4, PRPF6, SNW1, PRPF3, SNRPG, BUD13, PPIH, SNRPA1, SNRNP200</t>
  </si>
  <si>
    <t>UP_KW_PTM</t>
  </si>
  <si>
    <t>KW-1017~Isopeptide bond</t>
  </si>
  <si>
    <t>DIDO1, DCLRE1A, RBM25, DDX46, EHMT2, CHD8, DDX42, GPATCH1, EHMT1, GPATCH4, MCM10, BRCA1, MKI67, AFF4, CDC73, EFTUD2, SART1, SNRPD2, RBMX2, JUNB, NELFE, GTF2I, SRRM2, WDHD1, RBM17, IK, PRMT1, SCAF11, ZNF281, RBM19, KIF23, WRNIP1, PRPF40A, SRRM1, THRAP3, ZC3H11A, PRPF3, ZNF318, CD2BP2, ERH, TAGLN2, SNRPA1, SNRNP200, HDAC4, BLM, SF3B2, CDCA2, RBM8A, SF3B6, CSTF2, DDX23, NOL8, BCLAF1, EXOSC10, BMS1, RRS1, DHX38, ZC3H18, SYMPK, RBBP6, DMAP1, EXOSC3, SF3B1, LYAR, BPTF, ZNF462, SF3A1, MGA, CDC5L, LARP7, LSM4, U2SURP, TPX2, KIF18A, SNRNP40, SNW1, YEATS2, TDP2, ACIN1, MPHOSPH10, RNPS1, BUD13, CDK13, SUGP2</t>
  </si>
  <si>
    <t>GO:0016607~nuclear speck</t>
  </si>
  <si>
    <t>HDAC4, RBM27, RBM25, SF3B2, RBM8A, DDX46, EHMT2, DDX42, PRPF19, PRPF8, EFTUD2, SART1, BCLAF1, SART3, ZC3H18, RBBP6, SF3B1, BCAS2, RBM10, SRRM2, IK, SF3A1, RBM19, CDC5L, TFIP11, PRPF40A, PLRG1, CRNKL1, CDC40, SRRM1, PRPF4, SNRNP40, PRPF6, SNW1, THRAP3, PRPF3, ACIN1, PPIE, CD2BP2, PPIH, SNRPA1, RNPS1, CDK13</t>
  </si>
  <si>
    <t>GO:0071005~U2-type precatalytic spliceosome</t>
  </si>
  <si>
    <t>SRRM2, SF3B4, SF3B5, SF3B2, SF3A1, IK, SF3B3, PRPF8, LSM4, EFTUD2, SART1, PRPF4, LSM8, PRPF6, SNRPD2, RBMX2, PRPF3, SNRPG, SNRPA1, BUD13, SNRNP200, SF3B1</t>
  </si>
  <si>
    <t>GO:0005634~nucleus</t>
  </si>
  <si>
    <t>EHMT2, GPATCH1, EHMT1, MKI67, EFTUD2, SNRPD2, RBMX2, SUPT20H, CMTR1, JUNB, GTF2I, SRRM2, IK, ZNF281, MTUS1, WRNIP1, LIG3, CRNKL1, SRRM1, PRPF4, PRPF6, PRPF3, SNRPG, CD2BP2, PPIE, ERH, SNRNP200, BLM, CDCA2, RBM8A, PRPF8, UBR5, DHX38, RPRD1B, DMAP1, LYAR, RBM10, BPTF, HEXIM1, LARP7, LSM4, TPX2, LSM8, KIF18A, SNW1, YEATS2, TDP2, RNPS1, CDK13, ISY1, RBM27, DIDO1, DDX46, CHD8, DDX42, MCM10, BRCA1, PRPF19, CDC73, PHF8, SART1, SART3, C1QBP, HMG20A, SPDL1, BCAS2, RBM5, NELFE, HELLS, USP42, PRMT1, NME2, ZFP91, KIF23, PLRG1, MASTL, INCENP, THRAP3, SNRPA1, SF3B4, HDAC4, SF3B5, SF3B2, SF3B3, SMARCD3, SF3B6, DDX23, TAF9, BCLAF1, EXOSC10, EXOSC8, LEO1, RBBP6, EXOSC3, SF3B1, PMS1, ZNF462, SF3A1, PPIL1, MGA, ZFC3H1, CDC5L, U2SURP, NUDT21, XAB2, SNRNP40, ACIN1, BUD13</t>
  </si>
  <si>
    <t>KW-0832~Ubl conjugation</t>
  </si>
  <si>
    <t>DIDO1, DCLRE1A, RBM25, DDX46, EHMT2, CHD8, DDX42, GPATCH1, EHMT1, GPATCH4, MCM10, BRCA1, MKI67, AFF4, CDC73, EFTUD2, SART1, SNRPD2, RBMX2, SPDL1, JUNB, NELFE, GTF2I, SRRM2, WDHD1, RBM17, IK, PRMT1, SCAF11, ZNF281, RBM19, KIF23, WRNIP1, PRPF40A, SRRM1, THRAP3, ZC3H11A, PRPF3, ZNF318, CD2BP2, ERH, TAGLN2, SNRPA1, SNRNP200, HDAC4, BLM, SF3B2, CDCA2, RBM8A, SF3B6, CSTF2, DDX23, NOL8, BCLAF1, EXOSC10, BMS1, RRS1, DHX38, ZC3H18, SYMPK, RBBP6, DMAP1, EXOSC3, SF3B1, LYAR, BPTF, ZNF462, SF3A1, MGA, CDC5L, LARP7, LSM4, U2SURP, TPX2, KIF18A, SNRNP40, SNW1, YEATS2, TDP2, ACIN1, MPHOSPH10, RNPS1, BUD13, CDK13, SUGP2</t>
  </si>
  <si>
    <t>GO:0071007~U2-type catalytic step 2 spliceosome</t>
  </si>
  <si>
    <t>SRRM2, PPIL1, CDC5L, PLRG1, PRPF19, PRPF8, CRNKL1, CDC40, EFTUD2, XAB2, SNRNP40, SNW1, SNRPD2, SNRPG, PPIE, SNRPA1, BCAS2</t>
  </si>
  <si>
    <t>GO:0008380~RNA splicing</t>
  </si>
  <si>
    <t>SF3B4, RBM25, SF3B2, SF3B3, RBM8A, DDX23, PRPF8, BCLAF1, SNRPD2, C1QBP, SF3B1, BCAS2, PRMT1, SCAF11, LARP7, LSM4, SRRM1, PRPF4, SNRNP40, PRPF6, THRAP3, PRPF3, SNRPG, ACIN1, MPHOSPH10, SNRPA1, RNPS1, SUGP2</t>
  </si>
  <si>
    <t>GO:0000375~RNA splicing, via transesterification reactions</t>
  </si>
  <si>
    <t>SF3B4, SF3B3, SCAF11, DDX23, WDR83, PRPF8, SRRM1, PRPF4, SNRNP40, PRPF6, PRPF3, MPHOSPH10, SF3B1, BCAS2</t>
  </si>
  <si>
    <t>GO:1903241~U2-type prespliceosome assembly</t>
  </si>
  <si>
    <t>SF3B4, SF3B5, SF3B2, SF3A1, SF3B3, DDX46, SF3B6, DDX42, SNRPD2, RBMX2, SNRPG, SNRPA1, BUD13, SF3B1</t>
  </si>
  <si>
    <t>COMPBIAS:Basic and acidic residues</t>
  </si>
  <si>
    <t>RBM27, ISY1, DIDO1, DCLRE1A, RBM25, DDX46, EHMT2, CHD8, DDX42, GPATCH1, EHMT1, GPATCH4, MCM10, BRCA1, PHRF1, MKI67, AFF4, PHF8, SART1, SART3, SNRPD2, RBMX2, HMG20A, SPDL1, CMTR1, RBM5, NELFE, GTF2I, SRRM2, WDHD1, RBM17, IK, USP42, SCAF11, ZNF281, RBM19, ZFP91, KIF23, TFIP11, PRPF40A, SRRM1, MYL6, PRPF6, INCENP, THRAP3, ZC3H11A, PRPF3, ZNF318, PPIE, SNRNP200, HDAC4, BLM, SF3B2, CDCA2, RBM8A, DDX23, NOL8, RTF1, BCLAF1, EXOSC10, FIP1L1, BMS1, UBR5, LEO1, RRS1, DHX38, ZC3H18, SYMPK, RBBP6, RPRD1B, DMAP1, SF3B1, LYAR, RBM10, BPTF, HEXIM1, SF3A1, MGA, ZFC3H1, CDC5L, LARP7, RPRD2, U2SURP, TPX2, LSM8, KIF18A, SNW1, YEATS2, ACIN1, MPHOSPH10, RNPS1, BUD13, CDK13, SUGP2</t>
  </si>
  <si>
    <t>GO:0006397~mRNA processing</t>
  </si>
  <si>
    <t>SF3B4, RBM27, RBM25, SF3B2, RBM8A, CHD8, GPATCH1, PRPF8, BCLAF1, FIP1L1, C1QBP, SYMPK, CMTR1, BCAS2, SRRM2, SF3A1, SCAF11, LARP7, SRRM1, NUDT21, THRAP3, PRPF3, ACIN1, SNRNP200, SUGP2</t>
  </si>
  <si>
    <t>KW-0597~Phosphoprotein</t>
  </si>
  <si>
    <t>DCLRE1A, EHMT2, GPATCH1, EHMT1, GPATCH4, PHRF1, MKI67, EFTUD2, SNRPD2, RBMX2, SUPT20H, CMTR1, JUNB, GTF2I, SRRM2, WDHD1, IK, SCAF11, ZNF281, MTUS1, WRNIP1, LIG3, CRNKL1, CDC40, SRRM1, MYL6, PRPF6, ZC3H11A, PRPF3, ZNF318, CD2BP2, PPIE, ERH, TAGLN2, SNRNP200, BLM, CDCA2, RBM8A, CSTF2, RTF1, PRPF8, GNS, UBR5, RRS1, DHX38, ZC3H18, SYMPK, RPRD1B, DMAP1, LYAR, RBM10, BPTF, HEXIM1, LARP7, TPX2, LSM8, KIF18A, SNW1, YEATS2, TDP2, MPHOSPH10, RNPS1, CDK13, SUGP2, ISY1, RBM27, DIDO1, RBM25, DDX46, CHD8, DDX42, MCM10, BRCA1, AFF4, CDC73, PHF8, SART1, SART3, C1QBP, HMG20A, SPDL1, BCAS2, RBM5, NELFE, RBM17, HELLS, WDR36, USP42, PRMT1, RBM19, ZFP91, KIF23, TFIP11, PRPF40A, PLRG1, MASTL, INCENP, THRAP3, SNRPA1, SF3B4, HDAC4, SF3B5, SF3B2, SF3B3, SMARCD3, DDX23, TAF9, NOL8, BCLAF1, EXOSC10, FIP1L1, BMS1, LEO1, RBBP6, SF3B1, ZNF462, SF3A1, PPIL1, MGA, ZFC3H1, CDC5L, RPRD2, U2SURP, NUDT21, XAB2, ACIN1, BUD13</t>
  </si>
  <si>
    <t>UP_KW_MOLECULAR_FUNCTION</t>
  </si>
  <si>
    <t>KW-0694~RNA-binding</t>
  </si>
  <si>
    <t>SF3B4, RBM27, SF3B5, RBM25, RBM8A, DDX46, SF3B6, CSTF2, DDX42, NOL8, PRPF8, BCLAF1, SART3, EXOSC10, FIP1L1, RBMX2, EXOSC8, EXOSC3, SF3B1, RBM5, RBM10, NELFE, SRRM2, RBM17, RBM19, CDC5L, LARP7, LSM4, U2SURP, SRRM1, NUDT21, LSM8, SNRPG, ACIN1, PPIE, SNRPA1, RNPS1</t>
  </si>
  <si>
    <t>GO:0005686~U2 snRNP</t>
  </si>
  <si>
    <t>SF3B4, SF3B5, SF3B2, SF3A1, SF3B3, DDX46, SF3B6, SNRPD2, RBMX2, SNRPG, SNRPA1, BUD13, SF3B1</t>
  </si>
  <si>
    <t>KW-0007~Acetylation</t>
  </si>
  <si>
    <t>ISY1, DIDO1, RBM25, DDX46, EHMT2, DDX42, GPATCH1, EHMT1, GPATCH4, BRCA1, MKI67, PRPF19, AFF4, CDC73, EFTUD2, SART3, SNRPD2, C1QBP, SPDL1, JUNB, CMTR1, BCAS2, GTF2I, SRRM2, WDHD1, RBM17, IK, PRMT1, WRNIP1, PRPF40A, PLRG1, MASTL, CRNKL1, SRRM1, PRPF4, MYL6, THRAP3, CD2BP2, ERH, TAGLN2, PPIH, SNRPA1, SNRNP200, SF3B4, SF3B5, BLM, SF3B2, SMARCD3, RBM8A, SF3B6, TAF9, PRPF8, PAPSS1, BCLAF1, UBR5, EXOSC8, LEO1, RRS1, DHX38, ZC3H18, RBBP6, RPRD1B, EXOSC3, SF3B1, RBM10, BPTF, SF3A1, ZFC3H1, LARP7, RPRD2, LSM4, U2SURP, NUDT21, TPX2, LSM8, XAB2, SNW1, TDP2, ACIN1, MPHOSPH10, RNPS1, CDK13</t>
  </si>
  <si>
    <t>GO:0046540~U4/U6 x U5 tri-snRNP complex</t>
  </si>
  <si>
    <t>DDX23, PRPF8, LSM4, EFTUD2, SART1, PRPF4, LSM8, SNRNP40, PRPF6, SNRPD2, PRPF3, SNRPG, PPIH, SNRNP200</t>
  </si>
  <si>
    <t>GO:0071011~precatalytic spliceosome</t>
  </si>
  <si>
    <t>SF3B5, RBM17, SF3B2, SF3B6, PLRG1, CRNKL1, LSM8, SNRPD2, RBMX2, SNRPG, ACIN1, ZC3H18, BCAS2</t>
  </si>
  <si>
    <t>GO:0005684~U2-type spliceosomal complex</t>
  </si>
  <si>
    <t>SF3B4, SF3B5, SF3B2, SF3A1, SF3B3, DDX46, SNRPD2, SF3B6, SNRPG, SNRPA1, BUD13, SF3B1</t>
  </si>
  <si>
    <t>COMPBIAS:Basic residues</t>
  </si>
  <si>
    <t>RBM27, BLM, SF3B2, CDCA2, RBM8A, DDX46, CHD8, EHMT2, DDX23, EHMT1, GPATCH1, RTF1, PHRF1, BCLAF1, RBMX2, ZC3H18, RBBP6, HMG20A, RBM10, SRRM2, HEXIM1, USP42, SCAF11, ZFP91, PRPF40A, U2SURP, SRRM1, THRAP3, ACIN1, MPHOSPH10, RNPS1, CDK13</t>
  </si>
  <si>
    <t>CROSSLNK:Glycyl lysine isopeptide (Lys-Gly) (interchain with G-Cter in SUMO2); alternate</t>
  </si>
  <si>
    <t>WDHD1, ZNF462, RBM17, SCAF11, SF3B6, EHMT1, WRNIP1, MKI67, U2SURP, SRRM1, EFTUD2, SART1, BCLAF1, EXOSC10, YEATS2, THRAP3, BMS1, ACIN1, SYMPK, SNRPA1, JUNB, SF3B1, NELFE, GTF2I</t>
  </si>
  <si>
    <t>CROSSLNK:Glycyl lysine isopeptide (Lys-Gly) (interchain with G-Cter in SUMO1); alternate</t>
  </si>
  <si>
    <t>WDHD1, ZNF462, SCAF11, EHMT1, MKI67, SRRM1, EFTUD2, SART1, BCLAF1, EXOSC10, YEATS2, THRAP3, BMS1, SYMPK, JUNB, SF3B1, NELFE, GTF2I</t>
  </si>
  <si>
    <t>INTERPRO</t>
  </si>
  <si>
    <t>IPR035979:RBD_domain_sf</t>
  </si>
  <si>
    <t>RBM27, SF3B4, RBM17, RBM25, RBM8A, SF3B6, CSTF2, RBM19, LARP7, NOL8, U2SURP, SART3, RBMX2, ACIN1, PPIE, RNPS1, RBM5, RBM10, NELFE</t>
  </si>
  <si>
    <t>IPR012677:Nucleotide-bd_a/b_plait_sf</t>
  </si>
  <si>
    <t>IPR000504:RRM_dom</t>
  </si>
  <si>
    <t>RBM27, SF3B4, RBM17, RBM25, RBM8A, SF3B6, CSTF2, RBM19, LARP7, NOL8, U2SURP, SART3, RBMX2, PPIE, RNPS1, RBM5, RBM10, NELFE</t>
  </si>
  <si>
    <t>DOMAIN:RRM</t>
  </si>
  <si>
    <t>UP_KW_DOMAIN</t>
  </si>
  <si>
    <t>KW-0175~Coiled coil</t>
  </si>
  <si>
    <t>HDAC4, RBM27, SF3B2, DDX46, DDX23, DDX42, NOL8, GPATCH4, MCM10, RTF1, BRCA1, PHRF1, SART1, SART3, ZC3H18, RPRD1B, HMG20A, DMAP1, SPDL1, JUNB, SF3B1, LYAR, RBM5, BCAS2, NELFE, BPTF, SRRM2, HEXIM1, HELLS, MGA, ZFC3H1, MTUS1, CDC5L, KIF23, PRPF40A, CRNKL1, U2SURP, LSM8, TPX2, KIF18A, YEATS2, ZC3H11A, ZNF318, MPHOSPH10, BUD13, SNRNP200</t>
  </si>
  <si>
    <t>SMART</t>
  </si>
  <si>
    <t>SM00360:RRM</t>
  </si>
  <si>
    <t>RBM27, SF3B4, RBM25, RBM8A, SF3B6, CSTF2, RBM19, LARP7, NOL8, U2SURP, SART3, RBMX2, PPIE, RNPS1, RBM5, RBM10, NELFE</t>
  </si>
  <si>
    <t>GO:0003729~mRNA binding</t>
  </si>
  <si>
    <t>SRRM2, RBM25, RBM8A, SF3B6, CSTF2, DDX23, RBM19, LARP7, CDC40, NUDT21, LSM8, BCLAF1, C1QBP, PPIE, SF3B1, RBM5, NELFE</t>
  </si>
  <si>
    <t>COMPBIAS:Acidic residues</t>
  </si>
  <si>
    <t>RBM27, ISY1, RBM25, SF3B2, DDX46, CHD8, EHMT2, EHMT1, MCM10, RTF1, PHRF1, EFTUD2, FIP1L1, BMS1, UBR5, ZC3H18, RBM10, BPTF, HEXIM1, SF3A1, MGA, RBM19, ZFP91, WRNIP1, U2SURP, XAB2, ACIN1, MPHOSPH10, SUGP2</t>
  </si>
  <si>
    <t>GO:0005682~U5 snRNP</t>
  </si>
  <si>
    <t>SNRNP40, PRPF6, SNRPD2, DDX23, SNRPG, CD2BP2, SNRNP200, PRPF8</t>
  </si>
  <si>
    <t>GO:0000974~Prp19 complex</t>
  </si>
  <si>
    <t>ISY1, XAB2, CDC5L, PLRG1, PRPF19, CRNKL1, BCAS2</t>
  </si>
  <si>
    <t>GO:0000245~spliceosomal complex assembly</t>
  </si>
  <si>
    <t>PRPF6, SNRPD2, SCAF11, SNRPG, PRPF19, SF3B1, CRNKL1, RBM5</t>
  </si>
  <si>
    <t>GO:0005689~U12-type spliceosomal complex</t>
  </si>
  <si>
    <t>SF3B4, SF3B5, SF3B2, SF3B3, SNRPD2, SF3B6, SNRPG, SF3B1</t>
  </si>
  <si>
    <t>GO:0005515~protein binding</t>
  </si>
  <si>
    <t>EHMT2, EHMT1, WDR83, GPATCH4, MKI67, EFTUD2, SNRPD2, RBMX2, SUPT20H, JUNB, GTF2I, SRRM2, WDHD1, IK, SCAF11, ZNF281, WRNIP1, LIG3, CRNKL1, CDC40, SRRM1, PRPF4, MYL6, PRPF6, WDR82, ZC3H11A, PRPF3, SNRPG, CD2BP2, PPIE, ERH, TAGLN2, PPIH, SNRNP200, BLM, RBM8A, CSTF2, RTF1, PRPF8, GNS, UBR5, RRS1, DHX38, ZC3H18, SYMPK, RPRD1B, DMAP1, LYAR, RBM10, BPTF, HEXIM1, LARP7, LSM4, TPX2, LSM8, KIF18A, SNW1, YEATS2, TDP2, MPHOSPH10, RNPS1, CDK13, ISY1, RBM25, DDX46, CHD8, DDX42, MCM10, BRCA1, PRPF19, AFF4, CDC73, PHF8, SART1, SART3, C1QBP, HMG20A, SPDL1, BCAS2, RBM5, NELFE, RBM17, HELLS, USP42, PRMT1, NME2, ZFP91, KIF23, TFIP11, PRPF40A, PLRG1, INCENP, THRAP3, SNRPA1, SF3B4, HDAC4, SF3B5, SF3B2, SF3B3, SF3B6, DDX23, TAF9, NOL8, BCLAF1, EXOSC10, FIP1L1, EXOSC8, LEO1, RBBP6, EXOSC3, SF3B1, PMS1, ZNF462, SF3A1, PPIL1, MGA, ZFC3H1, CDC5L, U2SURP, NUDT21, XAB2, SNRNP40, ACIN1, BUD13</t>
  </si>
  <si>
    <t>COMPBIAS:Polar residues</t>
  </si>
  <si>
    <t>RBM27, DIDO1, RBM25, EHMT2, CHD8, DDX42, GPATCH1, EHMT1, GPATCH4, MCM10, BRCA1, PHRF1, MKI67, AFF4, CDC73, PHF8, EFTUD2, SART1, HMG20A, SUPT20H, SPDL1, CMTR1, RBM5, NELFE, GTF2I, SRRM2, WDHD1, IK, USP42, SCAF11, ZNF281, MTUS1, ZFP91, LIG3, PRPF40A, MASTL, CDC40, SRRM1, PRPF4, INCENP, THRAP3, ZC3H11A, ZNF318, TAGLN2, HDAC4, BLM, CDCA2, SMARCD3, CSTF2, NOL8, RTF1, PRPF8, BCLAF1, EXOSC10, FIP1L1, BMS1, UBR5, LEO1, DHX38, ZC3H18, SYMPK, RBBP6, SF3B1, RBM10, BPTF, HEXIM1, ZNF462, MGA, ZFC3H1, CDC5L, LARP7, RPRD2, LSM4, U2SURP, KIF18A, SNW1, YEATS2, ACIN1, RNPS1, BUD13, CDK13, SUGP2</t>
  </si>
  <si>
    <t>GO:0005730~nucleolus</t>
  </si>
  <si>
    <t>SF3B4, BLM, SF3B3, DDX23, NOL8, GPATCH4, MCM10, RTF1, MKI67, PHF8, EXOSC10, RBMX2, C1QBP, BMS1, EXOSC8, RRS1, RBBP6, EXOSC3, SF3B1, LYAR, BCAS2, RBM10, WDR36, SCAF11, RBM19, MTUS1, ZFP91, TFIP11, WDR82, TDP2, ACIN1, MPHOSPH10</t>
  </si>
  <si>
    <t>IPR000467:G_patch_dom</t>
  </si>
  <si>
    <t>RBM17, GPATCH1, TFIP11, GPATCH4, CMTR1, RBM10, SUGP2, RBM5</t>
  </si>
  <si>
    <t>DOMAIN:G-patch</t>
  </si>
  <si>
    <t>GO:0017070~U6 snRNA binding</t>
  </si>
  <si>
    <t>PRPF4, LSM8, SART3, LARP7, PRPF8, LSM4</t>
  </si>
  <si>
    <t>REGION:Disordered</t>
  </si>
  <si>
    <t>DCLRE1A, EHMT2, GPATCH1, EHMT1, GPATCH4, PHRF1, MKI67, EFTUD2, SNRPD2, RBMX2, SUPT20H, CMTR1, JUNB, GTF2I, SRRM2, WDHD1, IK, SCAF11, ZNF281, MTUS1, WRNIP1, LIG3, CRNKL1, CDC40, SRRM1, PRPF4, MYL6, PRPF6, ZC3H11A, PRPF3, ZNF318, CD2BP2, PPIE, TAGLN2, SNRNP200, BLM, CDCA2, RBM8A, CSTF2, RTF1, PRPF8, UBR5, RRS1, DHX38, ZC3H18, SYMPK, RPRD1B, DMAP1, LYAR, RBM10, BPTF, HEXIM1, LARP7, LSM4, TPX2, LSM8, KIF18A, SNW1, YEATS2, TDP2, MPHOSPH10, RNPS1, CDK13, SUGP2, ISY1, RBM27, DIDO1, RBM25, DDX46, CHD8, DDX42, MCM10, BRCA1, AFF4, CDC73, PHF8, SART1, SART3, C1QBP, HMG20A, SPDL1, RBM5, NELFE, RBM17, HELLS, USP42, PRMT1, RBM19, ZFP91, KIF23, TFIP11, PRPF40A, PLRG1, MASTL, INCENP, THRAP3, SNRPA1, SF3B4, HDAC4, SF3B2, SMARCD3, DDX23, TAF9, NOL8, BCLAF1, EXOSC10, FIP1L1, BMS1, LEO1, RBBP6, SF3B1, PMS1, ZNF462, SF3A1, MGA, ZFC3H1, CDC5L, RPRD2, U2SURP, XAB2, ACIN1, BUD13</t>
  </si>
  <si>
    <t>IPR003107:HAT</t>
  </si>
  <si>
    <t>XAB2, PRPF6, SART3, ZFC3H1, CRNKL1</t>
  </si>
  <si>
    <t>SM00443:G_patch</t>
  </si>
  <si>
    <t>RBM17, TFIP11, GPATCH4, CMTR1, RBM10, SUGP2, RBM5</t>
  </si>
  <si>
    <t>IPR001650:Helicase_C-like</t>
  </si>
  <si>
    <t>HELLS, BLM, DDX46, CHD8, DHX35, DDX23, DDX42, DHX38, SNRNP200</t>
  </si>
  <si>
    <t>DOMAIN:Helicase C-terminal</t>
  </si>
  <si>
    <t>IPR014001:Helicase_ATP-bd</t>
  </si>
  <si>
    <t>GO:0031124~mRNA 3'-end processing</t>
  </si>
  <si>
    <t>NUDT21, CSTF2, LEO1, RPRD1B, RPRD2, CDC73</t>
  </si>
  <si>
    <t>GO:0000244~spliceosomal tri-snRNP complex assembly</t>
  </si>
  <si>
    <t>PRPF6, SART3, PRPF3, CD2BP2, PRPF19, PRPF8</t>
  </si>
  <si>
    <t>DOMAIN:PWI</t>
  </si>
  <si>
    <t>RBM27, RBM25, PRPF3, SRRM1</t>
  </si>
  <si>
    <t>GO:0005694~chromosome</t>
  </si>
  <si>
    <t>BLM, IK, CDCA2, BMS1, RBM19, EXOSC8, MPHOSPH10, NOL8, RBBP6, BRCA1, MKI67, NELFE</t>
  </si>
  <si>
    <t>SM00386:HAT</t>
  </si>
  <si>
    <t>GO:0071006~U2-type catalytic step 1 spliceosome</t>
  </si>
  <si>
    <t>ISY1, RBM8A, PRPF19, SNRNP200, PRPF8</t>
  </si>
  <si>
    <t>GO:0015030~Cajal body</t>
  </si>
  <si>
    <t>SRRM2, EFTUD2, SART1, PRPF4, SART3, DDX46, PRPF3, DDX42</t>
  </si>
  <si>
    <t>DOMAIN:Helicase ATP-binding</t>
  </si>
  <si>
    <t>REPEAT:HAT 8</t>
  </si>
  <si>
    <t>XAB2, PRPF6, SART3, CRNKL1</t>
  </si>
  <si>
    <t>hsa03015:mRNA surveillance pathway</t>
  </si>
  <si>
    <t>NUDT21, RBM8A, FIP1L1, WDR82, CSTF2, ACIN1, SYMPK, RNPS1, SRRM1</t>
  </si>
  <si>
    <t>GO:0016604~nuclear body</t>
  </si>
  <si>
    <t>SCAF11, CSTF2, EHMT1, BRCA1, MKI67, NUDT21, SNW1, INCENP, TDP2, SYMPK, SNRPA1, SUGP2, NELFE</t>
  </si>
  <si>
    <t>IPR002483:PWI_dom</t>
  </si>
  <si>
    <t>REPEAT:HAT 7</t>
  </si>
  <si>
    <t>SM00490:HELICc</t>
  </si>
  <si>
    <t>SM00487:DEXDc</t>
  </si>
  <si>
    <t>GO:0071004~U2-type prespliceosome</t>
  </si>
  <si>
    <t>SF3A1, DDX42, SNRPG, PRPF40A, SF3B1</t>
  </si>
  <si>
    <t>GO:0003676~nucleic acid binding</t>
  </si>
  <si>
    <t>RBM17, DDX46, ZNF318, DDX42, ACIN1, TFIP11, GPATCH4, RBBP6, SNRNP200, CMTR1, RBM5</t>
  </si>
  <si>
    <t>REPEAT:HAT 6</t>
  </si>
  <si>
    <t>KW-0347~Helicase</t>
  </si>
  <si>
    <t>REPEAT:HAT 5</t>
  </si>
  <si>
    <t>GO:0000956~nuclear-transcribed mRNA catabolic process</t>
  </si>
  <si>
    <t>EXOSC10, THRAP3, EXOSC8, EXOSC3, LSM4</t>
  </si>
  <si>
    <t>REPEAT:HAT 4</t>
  </si>
  <si>
    <t>REPEAT:HAT 1</t>
  </si>
  <si>
    <t>REPEAT:HAT 2</t>
  </si>
  <si>
    <t>REPEAT:HAT 3</t>
  </si>
  <si>
    <t>GO:0000387~spliceosomal snRNP assembly</t>
  </si>
  <si>
    <t>SART1, SART3, SNRPD2, SNRPG, LSM4</t>
  </si>
  <si>
    <t>IPR019775:WD40_repeat_CS</t>
  </si>
  <si>
    <t>WDHD1, PRPF4, SNRNP40, WDR36, WDR83, PLRG1, PRPF19, CDC40</t>
  </si>
  <si>
    <t>GO:0016887~ATP hydrolysis activity</t>
  </si>
  <si>
    <t>BLM, DDX46, CHD8, DDX23, DDX42, WRNIP1, KIF23, KIF18A, DHX35, ACIN1, DHX38, SNRNP200, PMS1</t>
  </si>
  <si>
    <t>GO:0005662~DNA replication factor A complex</t>
  </si>
  <si>
    <t>CDC5L, PLRG1, PRPF19, BCAS2</t>
  </si>
  <si>
    <t>GO:0034709~methylosome</t>
  </si>
  <si>
    <t>SNRPD2, PRMT1, SNRPG, ERH</t>
  </si>
  <si>
    <t>GO:0003677~DNA binding</t>
  </si>
  <si>
    <t>HDAC4, WDHD1, ZNF462, BLM, CHD8, TAF9, NME2, CDC5L, WRNIP1, LIG3, RTF1, BRCA1, MKI67, SRRM1, BCLAF1, THRAP3, HMG20A, JUNB, LYAR, PMS1, RBM5, GTF2I</t>
  </si>
  <si>
    <t>GO:0000381~regulation of alternative mRNA splicing, via spliceosome</t>
  </si>
  <si>
    <t>SF3A1, RBM25, RBM8A, THRAP3, RNPS1, RBM5</t>
  </si>
  <si>
    <t>REPEAT:WD</t>
  </si>
  <si>
    <t>WDHD1, PRPF4, SNRNP40, WDR36, WDR82, WDR83, PLRG1, PRPF19, CDC40</t>
  </si>
  <si>
    <t>IPR011545:DEAD/DEAH_box_helicase_dom</t>
  </si>
  <si>
    <t>BLM, DDX46, DDX23, DDX42, DHX38, SNRNP200</t>
  </si>
  <si>
    <t>GO:0071001~U4/U6 snRNP</t>
  </si>
  <si>
    <t>PRPF4, SART3, PPIH</t>
  </si>
  <si>
    <t>IPR036483:PWI_dom_sf</t>
  </si>
  <si>
    <t>RBM25, PRPF3, SRRM1</t>
  </si>
  <si>
    <t>IPR045075:Syf1-like</t>
  </si>
  <si>
    <t>XAB2, PRPF6, CRNKL1</t>
  </si>
  <si>
    <t>GO:0070742~C2H2 zinc finger domain binding</t>
  </si>
  <si>
    <t>SRRM2, EHMT2, TAF9, EHMT1</t>
  </si>
  <si>
    <t>GO:0002039~p53 binding</t>
  </si>
  <si>
    <t>BLM, CHD8, EHMT2, TAF9, EHMT1, BRCA1</t>
  </si>
  <si>
    <t>GO:0045893~positive regulation of DNA-templated transcription</t>
  </si>
  <si>
    <t>HDAC4, SF3B5, BLM, SMARCD3, SF3B3, MGA, ZNF281, CHD8, TAF9, NME2, BRCA1, PHF8, THRAP3, ZNF318, DMAP1, SUPT20H</t>
  </si>
  <si>
    <t>GO:0006396~RNA processing</t>
  </si>
  <si>
    <t>SF3A1, ZFC3H1, LARP7, TFIP11, U2SURP, PRPF4, SNRNP40, SART3, EXOSC10, EXOSC8, MPHOSPH10, EXOSC3, SUGP2, RBM5</t>
  </si>
  <si>
    <t>GO:0045292~mRNA cis splicing, via spliceosome</t>
  </si>
  <si>
    <t>SART1, RBM17, SF3A1, PRPF40A</t>
  </si>
  <si>
    <t>KW-0227~DNA damage</t>
  </si>
  <si>
    <t>DCLRE1A, BLM, CDC5L, WRNIP1, LIG3, MCM10, BRCA1, PRPF19, XAB2, EXOSC10, TDP2, C1QBP, UBR5, RBBP6, PMS1</t>
  </si>
  <si>
    <t>GO:0000178~exosome (RNase complex)</t>
  </si>
  <si>
    <t>EXOSC10, EXOSC8, ZFC3H1, EXOSC3</t>
  </si>
  <si>
    <t>GO:0003724~RNA helicase activity</t>
  </si>
  <si>
    <t>DDX46, DHX35, DDX23, DDX42, DHX38, SNRNP200</t>
  </si>
  <si>
    <t>SM00311:PWI</t>
  </si>
  <si>
    <t>KW-0853~WD repeat</t>
  </si>
  <si>
    <t>GO:0061574~ASAP complex</t>
  </si>
  <si>
    <t>SART3, ACIN1, RNPS1</t>
  </si>
  <si>
    <t>REPEAT:HAT 9</t>
  </si>
  <si>
    <t>IPR036322:WD40_repeat_dom_sf</t>
  </si>
  <si>
    <t>WDHD1, PRPF4, SNRNP40, WDR36, SF3B3, WDR82, WDR83, PLRG1, PRPF19, CDC40</t>
  </si>
  <si>
    <t>MOTIF:DEAH box</t>
  </si>
  <si>
    <t>HELLS, BLM, CHD8, DHX35, DHX38</t>
  </si>
  <si>
    <t>IPR001163:Sm_dom_euk/arc</t>
  </si>
  <si>
    <t>LSM8, SNRPD2, SNRPG, LSM4</t>
  </si>
  <si>
    <t>GO:0006974~DNA damage response</t>
  </si>
  <si>
    <t>BLM, BCLAF1, PRMT1, C1QBP, TAF9, UBR5, RBBP6, MCM10, BRCA1, MASTL</t>
  </si>
  <si>
    <t>REPEAT:WD 6</t>
  </si>
  <si>
    <t>GO:0035145~exon-exon junction complex</t>
  </si>
  <si>
    <t>BCLAF1, RBM8A, THRAP3, RNPS1</t>
  </si>
  <si>
    <t>REPEAT:WD 5</t>
  </si>
  <si>
    <t>GO:0000122~negative regulation of transcription by RNA polymerase II</t>
  </si>
  <si>
    <t>HEXIM1, HDAC4, EHMT2, ZNF281, CHD8, EHMT1, LARP7, RTF1, CDC73, SNW1, YEATS2, C1QBP, HMG20A, DMAP1, LYAR, RBM10, NELFE, BPTF</t>
  </si>
  <si>
    <t>GO:0048025~negative regulation of mRNA splicing, via spliceosome</t>
  </si>
  <si>
    <t>C1QBP, ACIN1, RNPS1, RBM10</t>
  </si>
  <si>
    <t>REPEAT:WD 7</t>
  </si>
  <si>
    <t>IPR010920:LSM_dom_sf</t>
  </si>
  <si>
    <t>REPEAT:WD 4</t>
  </si>
  <si>
    <t>REPEAT:WD 3</t>
  </si>
  <si>
    <t>GO:0005847~mRNA cleavage and polyadenylation specificity factor complex</t>
  </si>
  <si>
    <t>NUDT21, FIP1L1, CSTF2, SYMPK</t>
  </si>
  <si>
    <t>IPR020472:G-protein_beta_WD-40_rep</t>
  </si>
  <si>
    <t>PRPF4, SNRNP40, WDR82, WDR83, PLRG1, PRPF19</t>
  </si>
  <si>
    <t>GO:0045944~positive regulation of transcription by RNA polymerase II</t>
  </si>
  <si>
    <t>HDAC4, ZNF462, CHD8, TAF9, NME2, CDC5L, BRCA1, CDC73, PHF8, BCLAF1, PRPF6, SNW1, THRAP3, LEO1, RPRD1B, CDK13, JUNB, SF3B1, NELFE, BPTF, GTF2I</t>
  </si>
  <si>
    <t>GO:0001650~fibrillar center</t>
  </si>
  <si>
    <t>DCLRE1A, DDX46, EXOSC8, LEO1, CD2BP2, PLRG1, AFF4</t>
  </si>
  <si>
    <t>GO:0005819~spindle</t>
  </si>
  <si>
    <t>DIDO1, TPX2, KIF18A, INCENP, MTUS1, KIF23, PRPF19</t>
  </si>
  <si>
    <t>GO:0000124~SAGA complex</t>
  </si>
  <si>
    <t>SF3B5, SF3B3, TAF9, SUPT20H</t>
  </si>
  <si>
    <t>IPR001680:WD40_rpt</t>
  </si>
  <si>
    <t>REPEAT:WD 1</t>
  </si>
  <si>
    <t>REPEAT:WD 2</t>
  </si>
  <si>
    <t>IPR035967:SWAP/Surp_sf</t>
  </si>
  <si>
    <t>SF3A1, SUGP2, U2SURP</t>
  </si>
  <si>
    <t>IPR000061:Surp</t>
  </si>
  <si>
    <t>DOMAIN:SURP motif</t>
  </si>
  <si>
    <t>GO:0001711~endodermal cell fate commitment</t>
  </si>
  <si>
    <t>LEO1, RTF1, CDC73</t>
  </si>
  <si>
    <t>SM00651:Sm</t>
  </si>
  <si>
    <t>GO:0006338~chromatin remodeling</t>
  </si>
  <si>
    <t>HDAC4, SMARCD3, YEATS2, PRMT1, CHD8, TAF9, DMAP1, SF3B1, BPTF, PHF8</t>
  </si>
  <si>
    <t>IPR015943:WD40/YVTN_repeat-like_dom_sf</t>
  </si>
  <si>
    <t>GO:0006282~regulation of DNA repair</t>
  </si>
  <si>
    <t>SF3B5, SF3B3, TAF9, BRCA1, SUPT20H</t>
  </si>
  <si>
    <t>KW-0863~Zinc-finger</t>
  </si>
  <si>
    <t>RBM27, ZNF462, DIDO1, DCLRE1A, SCAF11, ZNF281, ZFC3H1, ZFP91, WRNIP1, LIG3, MCM10, BRCA1, PHRF1, PHF8, ZC3H11A, UBR5, ZNF318, ZC3H18, RBBP6, LYAR, RBM5, RBM10, BPTF</t>
  </si>
  <si>
    <t>KW-0698~rRNA processing</t>
  </si>
  <si>
    <t>WDR36, EXOSC10, EXOSC8, MPHOSPH10, NOL8, EXOSC3, LYAR</t>
  </si>
  <si>
    <t>IPR047575:Sm</t>
  </si>
  <si>
    <t>DOMAIN:Sm</t>
  </si>
  <si>
    <t>KW-0488~Methylation</t>
  </si>
  <si>
    <t>SRRM2, RBM27, ZNF462, DIDO1, SF3B2, SCAF11, MGA, EHMT2, CSTF2, DDX42, PRPF40A, RPRD2, PRPF8, NUDT21, SNRNP40, BCLAF1, SART3, THRAP3, ACIN1, TAGLN2, RBM10, BPTF</t>
  </si>
  <si>
    <t>GO:0016593~Cdc73/Paf1 complex</t>
  </si>
  <si>
    <t>GO:0071038~TRAMP-dependent tRNA surveillance pathway</t>
  </si>
  <si>
    <t>EXOSC10, EXOSC8, EXOSC3</t>
  </si>
  <si>
    <t>GO:0071035~nuclear polyadenylation-dependent rRNA catabolic process</t>
  </si>
  <si>
    <t>GO:1990935~splicing factor binding</t>
  </si>
  <si>
    <t>SF3B4, SF3B5, SF3B1</t>
  </si>
  <si>
    <t>SM00648:SWAP</t>
  </si>
  <si>
    <t>IPR006569:CID_dom</t>
  </si>
  <si>
    <t>RPRD1B, RPRD2, U2SURP</t>
  </si>
  <si>
    <t>DOMAIN:CID</t>
  </si>
  <si>
    <t>GO:0030620~U2 snRNA binding</t>
  </si>
  <si>
    <t>SF3B3, SNRPA1, PRPF8</t>
  </si>
  <si>
    <t>GO:0071014~post-mRNA release spliceosomal complex</t>
  </si>
  <si>
    <t>ISY1, XAB2, CRNKL1</t>
  </si>
  <si>
    <t>KW-0234~DNA repair</t>
  </si>
  <si>
    <t>DCLRE1A, XAB2, BLM, EXOSC10, TDP2, UBR5, CDC5L, WRNIP1, LIG3, BRCA1, PRPF19, PMS1</t>
  </si>
  <si>
    <t>SM00582:RPR</t>
  </si>
  <si>
    <t>GO:0051301~cell division</t>
  </si>
  <si>
    <t>DCLRE1A, TPX2, HELLS, CDCA2, CDC5L, PRPF40A, LIG3, SPDL1, MASTL, CDC73</t>
  </si>
  <si>
    <t>GO:0016787~hydrolase activity</t>
  </si>
  <si>
    <t>HELLS, DDX46, CHD8, DHX35, DDX23, DDX42, DHX38, SNRNP200</t>
  </si>
  <si>
    <t>GO:0000467~exonucleolytic trimming to generate mature 3'-end of 5.8S rRNA from tricistronic rRNA transcript (SSU-rRNA, 5.8S rRNA, LSU-rRNA)</t>
  </si>
  <si>
    <t>UP_KW_DISEASE</t>
  </si>
  <si>
    <t>KW-0682~Retinitis pigmentosa</t>
  </si>
  <si>
    <t>PRPF4, PRPF6, PRPF3, DHX38, SNRNP200, PRPF8</t>
  </si>
  <si>
    <t>GO:0101019~nucleolar exosome (RNase complex)</t>
  </si>
  <si>
    <t>GO:0006364~rRNA processing</t>
  </si>
  <si>
    <t>WDR36, EXOSC10, MPHOSPH10, NOL8, EXOSC3, LYAR</t>
  </si>
  <si>
    <t>GO:0007049~cell cycle</t>
  </si>
  <si>
    <t>DCLRE1A, HELLS, CDC5L, PRPF40A, LIG3, ERH, BRCA1, MKI67, CDC73</t>
  </si>
  <si>
    <t>BIOCARTA</t>
  </si>
  <si>
    <t>h_smPathway:Spliceosomal Assembly</t>
  </si>
  <si>
    <t>SNRPD2, SNRPG, SNRPA1</t>
  </si>
  <si>
    <t>KW-0158~Chromosome</t>
  </si>
  <si>
    <t>IK, EHMT2, DDX23, RBM19, EHMT1, BRCA1, MKI67, INCENP, WDR82, MPHOSPH10, RBBP6, SPDL1, NELFE</t>
  </si>
  <si>
    <t>GO:0048026~positive regulation of mRNA splicing, via spliceosome</t>
  </si>
  <si>
    <t>SF3B4, SNW1, THRAP3, PRPF19</t>
  </si>
  <si>
    <t>SITE:Interaction with RNA</t>
  </si>
  <si>
    <t>SF3B5, NUDT21, SF3B1</t>
  </si>
  <si>
    <t>GO:0006281~DNA repair</t>
  </si>
  <si>
    <t>WDHD1, BLM, EXOSC10, UBR5, CDC5L, BRCA1, DMAP1, PRPF19</t>
  </si>
  <si>
    <t>GO:0000184~nuclear-transcribed mRNA catabolic process, nonsense-mediated decay</t>
  </si>
  <si>
    <t>BCLAF1, EXOSC10, RBM8A, RNPS1</t>
  </si>
  <si>
    <t>SM00320:WD40</t>
  </si>
  <si>
    <t>GO:0005524~ATP binding</t>
  </si>
  <si>
    <t>HELLS, BLM, DDX46, CHD8, DDX23, DDX42, NME2, WRNIP1, LIG3, KIF23, MKI67, MASTL, PAPSS1, KIF18A, THRAP3, DHX35, BMS1, DHX38, SNRNP200, CDK13, PMS1, GTF2I</t>
  </si>
  <si>
    <t>KW-0687~Ribonucleoprotein</t>
  </si>
  <si>
    <t>EFTUD2, LSM8, SNRPD2, PRPF3, SNRPG, MPHOSPH10, SNRPA1, PRPF8, LSM4</t>
  </si>
  <si>
    <t>UP_KW_LIGAND</t>
  </si>
  <si>
    <t>KW-0067~ATP-binding</t>
  </si>
  <si>
    <t>HELLS, BLM, DDX46, CHD8, DDX23, DDX42, NME2, WRNIP1, LIG3, KIF23, MKI67, MASTL, PAPSS1, KIF18A, THRAP3, DHX35, BMS1, DHX38, SNRNP200, CDK13</t>
  </si>
  <si>
    <t>KW-0156~Chromatin regulator</t>
  </si>
  <si>
    <t>HDAC4, SMARCD3, CHD8, EHMT2, EHMT1, HMG20A, DMAP1, BPTF, PHF8</t>
  </si>
  <si>
    <t>IPR027417:P-loop_NTPase</t>
  </si>
  <si>
    <t>HELLS, BLM, DDX46, CHD8, DDX23, DDX42, WRNIP1, KIF23, PAPSS1, EFTUD2, KIF18A, DHX35, BMS1, DHX38, SNRNP200</t>
  </si>
  <si>
    <t>GO:0030532~small nuclear ribonucleoprotein complex</t>
  </si>
  <si>
    <t>MOTIF:Nuclear localization signal</t>
  </si>
  <si>
    <t>DIDO1, BLM, SART3, CDC5L, SYMPK, TFIP11, KIF23, SUGP2, CDC73, GTF2I</t>
  </si>
  <si>
    <t>KW-0866~Nonsense-mediated mRNA decay</t>
  </si>
  <si>
    <t>KW-0677~Repeat</t>
  </si>
  <si>
    <t>SF3B4, CHD8, EHMT2, CSTF2, EHMT1, WDR83, BRCA1, MKI67, PRPF19, SART3, SYMPK, SF3B1, LYAR, RBM5, RBM10, NELFE, BPTF, GTF2I, ZNF462, WDHD1, WDR36, IK, SF3A1, ZNF281, RBM19, ZFC3H1, CDC5L, ZFP91, PRPF40A, PLRG1, CRNKL1, CDC40, PRPF4, XAB2, SNRNP40, MYL6, PRPF6, WDR82, ZC3H11A, ZNF318, SNRPA1, SNRNP200, SUGP2</t>
  </si>
  <si>
    <t>KW-0132~Cell division</t>
  </si>
  <si>
    <t>DCLRE1A, TPX2, HELLS, CDCA2, INCENP, CDC5L, KIF23, PRPF40A, LIG3, SPDL1, MASTL, CDC73</t>
  </si>
  <si>
    <t>GO:0044027~negative regulation of gene expression via chromosomal CpG island methylation</t>
  </si>
  <si>
    <t>HELLS, EHMT2, BRCA1</t>
  </si>
  <si>
    <t>GO:0000177~cytoplasmic exosome (RNase complex)</t>
  </si>
  <si>
    <t>GO:0000800~lateral element</t>
  </si>
  <si>
    <t>BLM, INCENP, BRCA1</t>
  </si>
  <si>
    <t>hsa03018:RNA degradation</t>
  </si>
  <si>
    <t>LSM8, EXOSC10, EXOSC8, EXOSC3, LSM4</t>
  </si>
  <si>
    <t>KW-0271~Exosome</t>
  </si>
  <si>
    <t>KW-0131~Cell cycle</t>
  </si>
  <si>
    <t>DCLRE1A, HELLS, CDCA2, CDC5L, PRPF40A, LIG3, KIF23, BRCA1, MKI67, MASTL, CDC73, PHF8, TPX2, INCENP, ERH, SPDL1</t>
  </si>
  <si>
    <t>DOMAIN:RRM 1</t>
  </si>
  <si>
    <t>SF3B4, SART3, RBM19, RBM10, RBM5</t>
  </si>
  <si>
    <t>DOMAIN:RRM 2</t>
  </si>
  <si>
    <t>GO:0000176~nuclear exosome (RNase complex)</t>
  </si>
  <si>
    <t>ZN_FING:C3H1-type</t>
  </si>
  <si>
    <t>RBM27, ZC3H11A, ZFC3H1, ZC3H18</t>
  </si>
  <si>
    <t>GO:0034244~negative regulation of transcription elongation by RNA polymerase II</t>
  </si>
  <si>
    <t>HEXIM1, LARP7, NELFE</t>
  </si>
  <si>
    <t>IPR020892:Cyclophilin-type_PPIase_CS</t>
  </si>
  <si>
    <t>PPIL1, PPIE, PPIH</t>
  </si>
  <si>
    <t>IPR002464:DNA/RNA_helicase_DEAH_CS</t>
  </si>
  <si>
    <t>BLM, DHX35, DHX38</t>
  </si>
  <si>
    <t>GO:0016018~cyclosporin A binding</t>
  </si>
  <si>
    <t>IPR029000:Cyclophilin-like_dom_sf</t>
  </si>
  <si>
    <t>IPR002130:Cyclophilin-type_PPIase_dom</t>
  </si>
  <si>
    <t>DOMAIN:PPIase cyclophilin-type</t>
  </si>
  <si>
    <t>GO:0006346~DNA methylation-dependent heterochromatin formation</t>
  </si>
  <si>
    <t>HELLS, EHMT2, EHMT1</t>
  </si>
  <si>
    <t>IPR019786:Zinc_finger_PHD-type_CS</t>
  </si>
  <si>
    <t>DIDO1, PHRF1, BPTF, PHF8</t>
  </si>
  <si>
    <t>GO:0003712~transcription coregulator activity</t>
  </si>
  <si>
    <t>BCLAF1, SMARCD3, THRAP3, SUPT20H, PHF8</t>
  </si>
  <si>
    <t>GO:0000413~protein peptidyl-prolyl isomerization</t>
  </si>
  <si>
    <t>IPR043550:EHMT1/EHMT2</t>
  </si>
  <si>
    <t>EHMT2, EHMT1</t>
  </si>
  <si>
    <t>IPR047762:EHMT_CRR</t>
  </si>
  <si>
    <t>IPR029334:PP1-bd</t>
  </si>
  <si>
    <t>CDCA2, MKI67</t>
  </si>
  <si>
    <t>REPEAT:HAT 14</t>
  </si>
  <si>
    <t>XAB2, CRNKL1</t>
  </si>
  <si>
    <t>SITE:Histone H3K9me binding</t>
  </si>
  <si>
    <t>REGION:Histone H3K9me binding</t>
  </si>
  <si>
    <t>REPEAT:HAT 10</t>
  </si>
  <si>
    <t>REGION:Interaction with PPP1R8</t>
  </si>
  <si>
    <t>CDC5L, SF3B1</t>
  </si>
  <si>
    <t>REPEAT:HAT 12</t>
  </si>
  <si>
    <t>DOMAIN:PP1-binding</t>
  </si>
  <si>
    <t>REPEAT:HAT 11</t>
  </si>
  <si>
    <t>REPEAT:HAT 13</t>
  </si>
  <si>
    <t>GO:0000354~cis assembly of pre-catalytic spliceosome</t>
  </si>
  <si>
    <t>DDX23, SNRNP200</t>
  </si>
  <si>
    <t>IPR000629:RNA-helicase_DEAD-box_CS</t>
  </si>
  <si>
    <t>DDX46, DDX23, DDX42</t>
  </si>
  <si>
    <t>GO:0045943~positive regulation of transcription by RNA polymerase I</t>
  </si>
  <si>
    <t>SF3B1, LYAR, PHF8</t>
  </si>
  <si>
    <t>GO:0032040~small-subunit processome</t>
  </si>
  <si>
    <t>WDR36, EXOSC10, BMS1, MPHOSPH10</t>
  </si>
  <si>
    <t>IPR008942:ENTH_VHS</t>
  </si>
  <si>
    <t>IPR019787:Znf_PHD-finger</t>
  </si>
  <si>
    <t>GO:0042274~ribosomal small subunit biogenesis</t>
  </si>
  <si>
    <t>GO:0003714~transcription corepressor activity</t>
  </si>
  <si>
    <t>HDAC4, SNW1, YEATS2, TDP2, C1QBP, DMAP1</t>
  </si>
  <si>
    <t>GO:0043484~regulation of RNA splicing</t>
  </si>
  <si>
    <t>KW-0235~DNA replication</t>
  </si>
  <si>
    <t>BLM, WRNIP1, RBBP6, MCM10, LIG3</t>
  </si>
  <si>
    <t>GO:0019899~enzyme binding</t>
  </si>
  <si>
    <t>SNW1, PRMT1, EHMT2, ACIN1, MCM10, BRCA1, SPDL1, PMS1</t>
  </si>
  <si>
    <t>ZN_FING:RING-type; degenerate</t>
  </si>
  <si>
    <t>SCAF11, RBBP6, PHRF1</t>
  </si>
  <si>
    <t>IPR013170:mRNA_splic_Cwf21_dom</t>
  </si>
  <si>
    <t>SRRM2, U2SURP</t>
  </si>
  <si>
    <t>IPR029199:THRAP3_BCLAF1</t>
  </si>
  <si>
    <t>BCLAF1, THRAP3</t>
  </si>
  <si>
    <t>IPR044876:HRDC_dom_sf</t>
  </si>
  <si>
    <t>BLM, EXOSC10</t>
  </si>
  <si>
    <t>IPR002121:HRDC_dom</t>
  </si>
  <si>
    <t>ZN_FING:C2H2-type; atypical</t>
  </si>
  <si>
    <t>RBM10, RBM5</t>
  </si>
  <si>
    <t>DOMAIN:HRDC</t>
  </si>
  <si>
    <t>DOMAIN:CWF21</t>
  </si>
  <si>
    <t>REPEAT:5; approximate</t>
  </si>
  <si>
    <t>CSTF2, NELFE</t>
  </si>
  <si>
    <t>KW-0862~Zinc</t>
  </si>
  <si>
    <t>HDAC4, RBM27, DIDO1, DCLRE1A, BLM, EHMT2, EHMT1, MCM10, BRCA1, PHRF1, PHF8, UBR5, ZC3H18, RBBP6, LYAR, RBM5, RBM10, BPTF, ZNF462, SCAF11, ZNF281, ZFC3H1, ZFP91, WRNIP1, LIG3, ZC3H11A, ZNF318</t>
  </si>
  <si>
    <t>GO:0004386~helicase activity</t>
  </si>
  <si>
    <t>HELLS, BLM, DHX35, SNRNP200</t>
  </si>
  <si>
    <t>GO:0071339~MLL1 complex</t>
  </si>
  <si>
    <t>CHD8, MGA, TAF9</t>
  </si>
  <si>
    <t>GO:0045892~negative regulation of DNA-templated transcription</t>
  </si>
  <si>
    <t>HEXIM1, BCLAF1, SNW1, TDP2, CHD8, ZNF281, ZNF318, EHMT1, BRCA1, DMAP1</t>
  </si>
  <si>
    <t>GO:0000993~RNA polymerase II complex binding</t>
  </si>
  <si>
    <t>RPRD1B, RPRD2, CDC73</t>
  </si>
  <si>
    <t>GO:0000278~mitotic cell cycle</t>
  </si>
  <si>
    <t>WDHD1, TPX2, IK, INCENP, MASTL</t>
  </si>
  <si>
    <t>GO:0006401~RNA catabolic process</t>
  </si>
  <si>
    <t>GO:0030623~U5 snRNA binding</t>
  </si>
  <si>
    <t>EFTUD2, PRPF8</t>
  </si>
  <si>
    <t>GO:0005685~U1 snRNP</t>
  </si>
  <si>
    <t>SNRPD2, SNRPG, PRPF40A</t>
  </si>
  <si>
    <t>IPR014014:RNA_helicase_DEAD_Q_motif</t>
  </si>
  <si>
    <t>MOTIF:DEAD box</t>
  </si>
  <si>
    <t>KW-0690~Ribosome biogenesis</t>
  </si>
  <si>
    <t>WDR36, C1QBP, BMS1, RRS1, MPHOSPH10</t>
  </si>
  <si>
    <t>IPR001965:Znf_PHD</t>
  </si>
  <si>
    <t>GO:0120259~7SK snRNP</t>
  </si>
  <si>
    <t>HEXIM1, LARP7</t>
  </si>
  <si>
    <t>DOMAIN:DEAD-box helicase OB fold</t>
  </si>
  <si>
    <t>DHX35, DHX38</t>
  </si>
  <si>
    <t>REPEAT:SURP motif 2</t>
  </si>
  <si>
    <t>SF3A1, SUGP2</t>
  </si>
  <si>
    <t>REPEAT:SURP motif 1</t>
  </si>
  <si>
    <t>SM01115:cwf21</t>
  </si>
  <si>
    <t>SM00341:HRDC</t>
  </si>
  <si>
    <t>GO:0051726~regulation of cell cycle</t>
  </si>
  <si>
    <t>YEATS2, BRCA1, DMAP1, MASTL, CDK13, JUNB</t>
  </si>
  <si>
    <t>GO:0043021~ribonucleoprotein complex binding</t>
  </si>
  <si>
    <t>PRPF6, CD2BP2, PPIH</t>
  </si>
  <si>
    <t>GO:0071034~CUT catabolic process</t>
  </si>
  <si>
    <t>EXOSC10, EXOSC3</t>
  </si>
  <si>
    <t>MOTIF:Q motif</t>
  </si>
  <si>
    <t>GO:0019827~stem cell population maintenance</t>
  </si>
  <si>
    <t>GO:0000781~chromosome, telomeric region</t>
  </si>
  <si>
    <t>BLM, WDR82, TFIP11, WRNIP1, CDC73</t>
  </si>
  <si>
    <t>KW-0547~Nucleotide-binding</t>
  </si>
  <si>
    <t>HELLS, BLM, DDX46, CHD8, DDX23, DDX42, NME2, WRNIP1, LIG3, KIF23, MKI67, MASTL, PAPSS1, EFTUD2, KIF18A, THRAP3, DHX35, BMS1, DHX38, SNRNP200, CDK13</t>
  </si>
  <si>
    <t>DOMAIN:HMG box</t>
  </si>
  <si>
    <t>WDHD1, HMG20A, PMS1</t>
  </si>
  <si>
    <t>IPR041591:OCRE</t>
  </si>
  <si>
    <t>REGION:Interaction with histone H3</t>
  </si>
  <si>
    <t>GO:0006368~transcription elongation by RNA polymerase II</t>
  </si>
  <si>
    <t>GO:0018027~peptidyl-lysine dimethylation</t>
  </si>
  <si>
    <t>KW-0498~Mitosis</t>
  </si>
  <si>
    <t>DCLRE1A, TPX2, HELLS, CDCA2, INCENP, KIF23, SPDL1, MASTL</t>
  </si>
  <si>
    <t>GO:0046976~histone H3K27 methyltransferase activity</t>
  </si>
  <si>
    <t>GO:1990269~RNA polymerase II C-terminal domain phosphoserine binding</t>
  </si>
  <si>
    <t>LEO1, RTF1</t>
  </si>
  <si>
    <t>GO:0003682~chromatin binding</t>
  </si>
  <si>
    <t>HDAC4, WDHD1, NUDT21, HELLS, SMARCD3, WDR82, CHD8, NELFE, PHF8</t>
  </si>
  <si>
    <t>IPR020568:Ribosomal_Su5_D2-typ_SF</t>
  </si>
  <si>
    <t>EFTUD2, EXOSC8, PMS1</t>
  </si>
  <si>
    <t>GO:0007080~mitotic metaphase chromosome alignment</t>
  </si>
  <si>
    <t>KIF18A, RRS1, SPDL1</t>
  </si>
  <si>
    <t>COMPBIAS:Pro residues</t>
  </si>
  <si>
    <t>RBM27, SF3B4, ZNF462, DIDO1, SF3B2, SF3A1, USP42, SCAF11, CSTF2, ZFC3H1, PRPF40A, RPRD2, SRRM1, FIP1L1, UBR5, ZNF318, ACIN1, ZC3H18, RNPS1, RBBP6, CDK13, BPTF</t>
  </si>
  <si>
    <t>IPR010997:HRDC-like_sf</t>
  </si>
  <si>
    <t>ZN_FING:UBZ4-type</t>
  </si>
  <si>
    <t>DCLRE1A, WRNIP1</t>
  </si>
  <si>
    <t>ZN_FING:PHD-type</t>
  </si>
  <si>
    <t>DIDO1, PHRF1, PHF8</t>
  </si>
  <si>
    <t>GO:0097526~spliceosomal tri-snRNP complex</t>
  </si>
  <si>
    <t>SNRPG, LSM4</t>
  </si>
  <si>
    <t>GO:0120115~Lsm2-8 complex</t>
  </si>
  <si>
    <t>LSM8, LSM4</t>
  </si>
  <si>
    <t>IPR007728:Pre-SET_dom</t>
  </si>
  <si>
    <t>DOMAIN:Pre-SET</t>
  </si>
  <si>
    <t>DNA_BIND:HMG box</t>
  </si>
  <si>
    <t>DOMAIN:C3H1-type</t>
  </si>
  <si>
    <t>RBM27, ZC3H11A, ZC3H18</t>
  </si>
  <si>
    <t>GO:0003755~peptidyl-prolyl cis-trans isomerase activity</t>
  </si>
  <si>
    <t>GO:0003697~single-stranded DNA binding</t>
  </si>
  <si>
    <t>BLM, TDP2, MCM10, RTF1</t>
  </si>
  <si>
    <t>KW-0697~Rotamase</t>
  </si>
  <si>
    <t>GO:0060992~response to fungicide</t>
  </si>
  <si>
    <t>GO:0000389~mRNA 3'-splice site recognition</t>
  </si>
  <si>
    <t>ISY1, SF3A1</t>
  </si>
  <si>
    <t>GO:0032968~positive regulation of transcription elongation by RNA polymerase II</t>
  </si>
  <si>
    <t>LEO1, CDK13, CDC73</t>
  </si>
  <si>
    <t>SM00249:PHD</t>
  </si>
  <si>
    <t>GO:0140947~histone H3K9me2 methyltransferase activity</t>
  </si>
  <si>
    <t>GO:0099122~RNA polymerase II C-terminal domain binding</t>
  </si>
  <si>
    <t>RPRD1B, RPRD2</t>
  </si>
  <si>
    <t>GO:0003713~transcription coactivator activity</t>
  </si>
  <si>
    <t>SNW1, SMARCD3, THRAP3, TAF9, NME2, BRCA1</t>
  </si>
  <si>
    <t>GO:0008024~cyclin/CDK positive transcription elongation factor complex</t>
  </si>
  <si>
    <t>SNW1, CDK13</t>
  </si>
  <si>
    <t>GO:1904813~ficolin-1-rich granule lumen</t>
  </si>
  <si>
    <t>NME2, PPIE, CDK13, GNS</t>
  </si>
  <si>
    <t>IPR006642:Rad18_UBZ4</t>
  </si>
  <si>
    <t>GO:0036261~7-methylguanosine cap hypermethylation</t>
  </si>
  <si>
    <t>SNRPD2, SNRPG</t>
  </si>
  <si>
    <t>IPR009071:HMG_box_dom</t>
  </si>
  <si>
    <t>IPR036910:HMG_box_dom_sf</t>
  </si>
  <si>
    <t>GO:0016363~nuclear matrix</t>
  </si>
  <si>
    <t>BLM, SNW1, PRPF40A, SRRM1</t>
  </si>
  <si>
    <t>GO:0005732~sno(s)RNA-containing ribonucleoprotein complex</t>
  </si>
  <si>
    <t>SNRNP40, MPHOSPH10</t>
  </si>
  <si>
    <t>SM00468:PreSET</t>
  </si>
  <si>
    <t>GO:0097322~7SK snRNA binding</t>
  </si>
  <si>
    <t>GO:0030621~U4 snRNA binding</t>
  </si>
  <si>
    <t>PRPF4, SART3</t>
  </si>
  <si>
    <t>GO:0032508~DNA duplex unwinding</t>
  </si>
  <si>
    <t>BLM, CHD8, WRNIP1</t>
  </si>
  <si>
    <t>IPR003613:Ubox_domain</t>
  </si>
  <si>
    <t>RBBP6, PRPF19</t>
  </si>
  <si>
    <t>KW-0678~Repressor</t>
  </si>
  <si>
    <t>HEXIM1, HDAC4, BCLAF1, CHD8, MGA, ZNF281, ZNF318, DMAP1, LYAR, NELFE</t>
  </si>
  <si>
    <t>GO:1902570~protein localization to nucleolus</t>
  </si>
  <si>
    <t>RRS1, NOL8</t>
  </si>
  <si>
    <t>GO:0071051~poly(A)-dependent snoRNA 3'-end processing</t>
  </si>
  <si>
    <t>GO:0000791~euchromatin</t>
  </si>
  <si>
    <t>EXOSC10, EXOSC3, AFF4</t>
  </si>
  <si>
    <t>GO:0051880~G-quadruplex DNA binding</t>
  </si>
  <si>
    <t>BLM, NME2</t>
  </si>
  <si>
    <t>IPR011011:Znf_FYVE_PHD</t>
  </si>
  <si>
    <t>IPR000571:Znf_CCCH</t>
  </si>
  <si>
    <t>GO:0005688~U6 snRNP</t>
  </si>
  <si>
    <t>IPR011990:TPR-like_helical_dom_sf</t>
  </si>
  <si>
    <t>hsa03013:Nucleocytoplasmic transport</t>
  </si>
  <si>
    <t>RBM8A, ACIN1, RNPS1, SRRM1</t>
  </si>
  <si>
    <t>GO:0071028~nuclear mRNA surveillance</t>
  </si>
  <si>
    <t>EXOSC10, EXOSC8</t>
  </si>
  <si>
    <t>GO:0034501~protein localization to kinetochore</t>
  </si>
  <si>
    <t>IK, SPDL1</t>
  </si>
  <si>
    <t>GO:0051983~regulation of chromosome segregation</t>
  </si>
  <si>
    <t>GO:0034475~U4 snRNA 3'-end processing</t>
  </si>
  <si>
    <t>EXOSC8, EXOSC3</t>
  </si>
  <si>
    <t>GO:0051256~mitotic spindle midzone assembly</t>
  </si>
  <si>
    <t>INCENP, KIF23</t>
  </si>
  <si>
    <t>KW-0991~Intellectual disability</t>
  </si>
  <si>
    <t>SRRM2, HDAC4, EFTUD2, PPIL1, TDP2, EHMT1, LARP7, CDK13, CDC40, BPTF, PHF8</t>
  </si>
  <si>
    <t>GO:0046974~histone H3K9 methyltransferase activity</t>
  </si>
  <si>
    <t>GO:0042981~regulation of apoptotic process</t>
  </si>
  <si>
    <t>RBM25, USP42, DDX42, NME2, DMAP1</t>
  </si>
  <si>
    <t>KW-0164~Citrullination</t>
  </si>
  <si>
    <t>BCLAF1, RRS1, SF3B1, SRRM1</t>
  </si>
  <si>
    <t>GO:0042802~identical protein binding</t>
  </si>
  <si>
    <t>HEXIM1, HDAC4, BLM, IK, PRMT1, CDC5L, WRNIP1, MCM10, BRCA1, PRPF19, NUDT21, PRPF6, PRPF3, EXOSC8, RPRD1B, HMG20A, SNRNP200, LYAR, RBM10</t>
  </si>
  <si>
    <t>GO:0097550~transcription preinitiation complex</t>
  </si>
  <si>
    <t>GO:0005687~U4 snRNP</t>
  </si>
  <si>
    <t>GO:0005813~centrosome</t>
  </si>
  <si>
    <t>NUDT21, KIF18A, LEO1, MTUS1, KIF23, RBBP6, SPDL1, MASTL, BCAS2</t>
  </si>
  <si>
    <t>SM00398:HMG</t>
  </si>
  <si>
    <t>GO:0006310~DNA recombination</t>
  </si>
  <si>
    <t>BLM, LIG3, BRCA1</t>
  </si>
  <si>
    <t>IPR024936:Cyclophilin-type_PPIase</t>
  </si>
  <si>
    <t>PPIL1, PPIH</t>
  </si>
  <si>
    <t>GO:0032991~protein-containing complex</t>
  </si>
  <si>
    <t>BLM, INCENP, CHD8, UBR5, ZC3H18, RBBP6, BRCA1, LSM4, RBM10</t>
  </si>
  <si>
    <t>DOMAIN:PHD-type</t>
  </si>
  <si>
    <t>PHRF1, BPTF, PHF8</t>
  </si>
  <si>
    <t>PIR_SUPERFAMILY</t>
  </si>
  <si>
    <t>PIRSF001467:Peptidylpro_ismrse</t>
  </si>
  <si>
    <t>Gene Ratio</t>
  </si>
  <si>
    <t xml:space="preserve"> -LOG(pv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C09C2-ED04-B549-80AF-0EAC095E4290}">
  <sheetPr filterMode="1"/>
  <dimension ref="A1:O328"/>
  <sheetViews>
    <sheetView workbookViewId="0">
      <selection activeCell="B175" sqref="B175"/>
    </sheetView>
  </sheetViews>
  <sheetFormatPr baseColWidth="10" defaultRowHeight="16" x14ac:dyDescent="0.2"/>
  <cols>
    <col min="1" max="1" width="28.6640625" bestFit="1" customWidth="1"/>
    <col min="2" max="2" width="74.83203125" customWidth="1"/>
    <col min="3" max="3" width="6" bestFit="1" customWidth="1"/>
    <col min="4" max="4" width="12.1640625" bestFit="1" customWidth="1"/>
    <col min="5" max="5" width="12.1640625" customWidth="1"/>
    <col min="6" max="6" width="12.1640625" bestFit="1" customWidth="1"/>
    <col min="7" max="7" width="12.1640625" customWidth="1"/>
    <col min="9" max="9" width="8.83203125" bestFit="1" customWidth="1"/>
    <col min="10" max="10" width="8" bestFit="1" customWidth="1"/>
    <col min="11" max="11" width="9" bestFit="1" customWidth="1"/>
    <col min="12" max="12" width="14.5" bestFit="1" customWidth="1"/>
    <col min="13" max="15" width="12.1640625" bestFit="1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574</v>
      </c>
      <c r="F1" s="1" t="s">
        <v>4</v>
      </c>
      <c r="G1" s="1" t="s">
        <v>575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spans="1:15" x14ac:dyDescent="0.2">
      <c r="A2" s="1" t="s">
        <v>16</v>
      </c>
      <c r="B2" s="2" t="s">
        <v>187</v>
      </c>
      <c r="C2" s="2">
        <v>3</v>
      </c>
      <c r="D2" s="2">
        <v>2.1126760563380298</v>
      </c>
      <c r="E2" s="2">
        <f t="shared" ref="E2:E65" si="0">D2/100</f>
        <v>2.1126760563380299E-2</v>
      </c>
      <c r="F2" s="3">
        <v>1.3514681402386901E-4</v>
      </c>
      <c r="G2" s="3">
        <f t="shared" ref="G2:G65" si="1">-LOG(F2)</f>
        <v>3.8691941879834748</v>
      </c>
      <c r="H2" s="2" t="s">
        <v>188</v>
      </c>
      <c r="I2" s="2">
        <v>142</v>
      </c>
      <c r="J2" s="2">
        <v>3</v>
      </c>
      <c r="K2" s="2">
        <v>20887</v>
      </c>
      <c r="L2" s="2">
        <v>147.091549295775</v>
      </c>
      <c r="M2" s="2">
        <v>2.6405978111815401E-2</v>
      </c>
      <c r="N2" s="2">
        <v>1.16343779029243E-3</v>
      </c>
      <c r="O2" s="3">
        <v>9.6365554347454196E-4</v>
      </c>
    </row>
    <row r="3" spans="1:15" hidden="1" x14ac:dyDescent="0.2">
      <c r="A3" s="1" t="s">
        <v>86</v>
      </c>
      <c r="B3" s="2" t="s">
        <v>189</v>
      </c>
      <c r="C3" s="2">
        <v>3</v>
      </c>
      <c r="D3" s="2">
        <v>2.1126760563380298</v>
      </c>
      <c r="E3" s="2">
        <f t="shared" si="0"/>
        <v>2.1126760563380299E-2</v>
      </c>
      <c r="F3" s="3">
        <v>1.36871234776333E-4</v>
      </c>
      <c r="G3" s="3">
        <f t="shared" si="1"/>
        <v>3.8636878147626796</v>
      </c>
      <c r="H3" s="2" t="s">
        <v>190</v>
      </c>
      <c r="I3" s="2">
        <v>141</v>
      </c>
      <c r="J3" s="2">
        <v>3</v>
      </c>
      <c r="K3" s="2">
        <v>20607</v>
      </c>
      <c r="L3" s="2">
        <v>146.14893617021301</v>
      </c>
      <c r="M3" s="2">
        <v>6.0123610532808701E-2</v>
      </c>
      <c r="N3" s="2">
        <v>5.1668891128065896E-3</v>
      </c>
      <c r="O3" s="2">
        <v>4.9387703881793596E-3</v>
      </c>
    </row>
    <row r="4" spans="1:15" hidden="1" x14ac:dyDescent="0.2">
      <c r="A4" s="1" t="s">
        <v>86</v>
      </c>
      <c r="B4" s="2" t="s">
        <v>191</v>
      </c>
      <c r="C4" s="2">
        <v>3</v>
      </c>
      <c r="D4" s="2">
        <v>2.1126760563380298</v>
      </c>
      <c r="E4" s="2">
        <f t="shared" si="0"/>
        <v>2.1126760563380299E-2</v>
      </c>
      <c r="F4" s="3">
        <v>1.36871234776333E-4</v>
      </c>
      <c r="G4" s="3">
        <f t="shared" si="1"/>
        <v>3.8636878147626796</v>
      </c>
      <c r="H4" s="2" t="s">
        <v>192</v>
      </c>
      <c r="I4" s="2">
        <v>141</v>
      </c>
      <c r="J4" s="2">
        <v>3</v>
      </c>
      <c r="K4" s="2">
        <v>20607</v>
      </c>
      <c r="L4" s="2">
        <v>146.14893617021301</v>
      </c>
      <c r="M4" s="2">
        <v>6.0123610532808701E-2</v>
      </c>
      <c r="N4" s="2">
        <v>5.1668891128065896E-3</v>
      </c>
      <c r="O4" s="2">
        <v>4.9387703881793596E-3</v>
      </c>
    </row>
    <row r="5" spans="1:15" hidden="1" x14ac:dyDescent="0.2">
      <c r="A5" s="1" t="s">
        <v>86</v>
      </c>
      <c r="B5" s="2" t="s">
        <v>365</v>
      </c>
      <c r="C5" s="2">
        <v>2</v>
      </c>
      <c r="D5" s="2">
        <v>1.40845070422535</v>
      </c>
      <c r="E5" s="2">
        <f t="shared" si="0"/>
        <v>1.4084507042253501E-2</v>
      </c>
      <c r="F5" s="2">
        <v>1.3541787493379399E-2</v>
      </c>
      <c r="G5" s="3">
        <f t="shared" si="1"/>
        <v>1.8683240057192789</v>
      </c>
      <c r="H5" s="2" t="s">
        <v>366</v>
      </c>
      <c r="I5" s="2">
        <v>141</v>
      </c>
      <c r="J5" s="2">
        <v>2</v>
      </c>
      <c r="K5" s="2">
        <v>20607</v>
      </c>
      <c r="L5" s="2">
        <v>146.14893617021301</v>
      </c>
      <c r="M5" s="2">
        <v>0.99792198908529595</v>
      </c>
      <c r="N5" s="2">
        <v>0.19788483014519001</v>
      </c>
      <c r="O5" s="2">
        <v>0.18914819305268701</v>
      </c>
    </row>
    <row r="6" spans="1:15" hidden="1" x14ac:dyDescent="0.2">
      <c r="A6" s="1" t="s">
        <v>86</v>
      </c>
      <c r="B6" s="2" t="s">
        <v>367</v>
      </c>
      <c r="C6" s="2">
        <v>2</v>
      </c>
      <c r="D6" s="2">
        <v>1.40845070422535</v>
      </c>
      <c r="E6" s="2">
        <f t="shared" si="0"/>
        <v>1.4084507042253501E-2</v>
      </c>
      <c r="F6" s="2">
        <v>1.3541787493379399E-2</v>
      </c>
      <c r="G6" s="3">
        <f t="shared" si="1"/>
        <v>1.8683240057192789</v>
      </c>
      <c r="H6" s="2" t="s">
        <v>366</v>
      </c>
      <c r="I6" s="2">
        <v>141</v>
      </c>
      <c r="J6" s="2">
        <v>2</v>
      </c>
      <c r="K6" s="2">
        <v>20607</v>
      </c>
      <c r="L6" s="2">
        <v>146.14893617021301</v>
      </c>
      <c r="M6" s="2">
        <v>0.99792198908529595</v>
      </c>
      <c r="N6" s="2">
        <v>0.19788483014519001</v>
      </c>
      <c r="O6" s="2">
        <v>0.18914819305268701</v>
      </c>
    </row>
    <row r="7" spans="1:15" hidden="1" x14ac:dyDescent="0.2">
      <c r="A7" s="1" t="s">
        <v>86</v>
      </c>
      <c r="B7" s="2" t="s">
        <v>368</v>
      </c>
      <c r="C7" s="2">
        <v>2</v>
      </c>
      <c r="D7" s="2">
        <v>1.40845070422535</v>
      </c>
      <c r="E7" s="2">
        <f t="shared" si="0"/>
        <v>1.4084507042253501E-2</v>
      </c>
      <c r="F7" s="2">
        <v>1.3541787493379399E-2</v>
      </c>
      <c r="G7" s="3">
        <f t="shared" si="1"/>
        <v>1.8683240057192789</v>
      </c>
      <c r="H7" s="2" t="s">
        <v>369</v>
      </c>
      <c r="I7" s="2">
        <v>141</v>
      </c>
      <c r="J7" s="2">
        <v>2</v>
      </c>
      <c r="K7" s="2">
        <v>20607</v>
      </c>
      <c r="L7" s="2">
        <v>146.14893617021301</v>
      </c>
      <c r="M7" s="2">
        <v>0.99792198908529595</v>
      </c>
      <c r="N7" s="2">
        <v>0.19788483014519001</v>
      </c>
      <c r="O7" s="2">
        <v>0.18914819305268701</v>
      </c>
    </row>
    <row r="8" spans="1:15" hidden="1" x14ac:dyDescent="0.2">
      <c r="A8" s="1" t="s">
        <v>29</v>
      </c>
      <c r="B8" s="2" t="s">
        <v>136</v>
      </c>
      <c r="C8" s="2">
        <v>4</v>
      </c>
      <c r="D8" s="2">
        <v>2.8169014084507</v>
      </c>
      <c r="E8" s="2">
        <f t="shared" si="0"/>
        <v>2.8169014084507001E-2</v>
      </c>
      <c r="F8" s="3">
        <v>1.2283736799399699E-6</v>
      </c>
      <c r="G8" s="3">
        <f t="shared" si="1"/>
        <v>5.9106694976500815</v>
      </c>
      <c r="H8" s="2" t="s">
        <v>137</v>
      </c>
      <c r="I8" s="2">
        <v>141</v>
      </c>
      <c r="J8" s="2">
        <v>4</v>
      </c>
      <c r="K8" s="2">
        <v>20569</v>
      </c>
      <c r="L8" s="2">
        <v>145.87943262411301</v>
      </c>
      <c r="M8" s="3">
        <v>9.9203415139181893E-4</v>
      </c>
      <c r="N8" s="3">
        <v>8.2710494449291595E-5</v>
      </c>
      <c r="O8" s="3">
        <v>7.95371957761134E-5</v>
      </c>
    </row>
    <row r="9" spans="1:15" hidden="1" x14ac:dyDescent="0.2">
      <c r="A9" s="1" t="s">
        <v>29</v>
      </c>
      <c r="B9" s="2" t="s">
        <v>370</v>
      </c>
      <c r="C9" s="2">
        <v>2</v>
      </c>
      <c r="D9" s="2">
        <v>1.40845070422535</v>
      </c>
      <c r="E9" s="2">
        <f t="shared" si="0"/>
        <v>1.4084507042253501E-2</v>
      </c>
      <c r="F9" s="2">
        <v>1.3566720311435901E-2</v>
      </c>
      <c r="G9" s="3">
        <f t="shared" si="1"/>
        <v>1.867525128228015</v>
      </c>
      <c r="H9" s="2" t="s">
        <v>371</v>
      </c>
      <c r="I9" s="2">
        <v>141</v>
      </c>
      <c r="J9" s="2">
        <v>2</v>
      </c>
      <c r="K9" s="2">
        <v>20569</v>
      </c>
      <c r="L9" s="2">
        <v>145.87943262411301</v>
      </c>
      <c r="M9" s="2">
        <v>0.99998390413334104</v>
      </c>
      <c r="N9" s="2">
        <v>0.223712449217147</v>
      </c>
      <c r="O9" s="2">
        <v>0.215129422081341</v>
      </c>
    </row>
    <row r="10" spans="1:15" hidden="1" x14ac:dyDescent="0.2">
      <c r="A10" s="1" t="s">
        <v>29</v>
      </c>
      <c r="B10" s="2" t="s">
        <v>372</v>
      </c>
      <c r="C10" s="2">
        <v>2</v>
      </c>
      <c r="D10" s="2">
        <v>1.40845070422535</v>
      </c>
      <c r="E10" s="2">
        <f t="shared" si="0"/>
        <v>1.4084507042253501E-2</v>
      </c>
      <c r="F10" s="2">
        <v>1.3566720311435901E-2</v>
      </c>
      <c r="G10" s="3">
        <f t="shared" si="1"/>
        <v>1.867525128228015</v>
      </c>
      <c r="H10" s="2" t="s">
        <v>366</v>
      </c>
      <c r="I10" s="2">
        <v>141</v>
      </c>
      <c r="J10" s="2">
        <v>2</v>
      </c>
      <c r="K10" s="2">
        <v>20569</v>
      </c>
      <c r="L10" s="2">
        <v>145.87943262411301</v>
      </c>
      <c r="M10" s="2">
        <v>0.99998390413334104</v>
      </c>
      <c r="N10" s="2">
        <v>0.223712449217147</v>
      </c>
      <c r="O10" s="2">
        <v>0.215129422081341</v>
      </c>
    </row>
    <row r="11" spans="1:15" hidden="1" x14ac:dyDescent="0.2">
      <c r="A11" s="1" t="s">
        <v>29</v>
      </c>
      <c r="B11" s="2" t="s">
        <v>373</v>
      </c>
      <c r="C11" s="2">
        <v>2</v>
      </c>
      <c r="D11" s="2">
        <v>1.40845070422535</v>
      </c>
      <c r="E11" s="2">
        <f t="shared" si="0"/>
        <v>1.4084507042253501E-2</v>
      </c>
      <c r="F11" s="2">
        <v>1.3566720311435901E-2</v>
      </c>
      <c r="G11" s="3">
        <f t="shared" si="1"/>
        <v>1.867525128228015</v>
      </c>
      <c r="H11" s="2" t="s">
        <v>366</v>
      </c>
      <c r="I11" s="2">
        <v>141</v>
      </c>
      <c r="J11" s="2">
        <v>2</v>
      </c>
      <c r="K11" s="2">
        <v>20569</v>
      </c>
      <c r="L11" s="2">
        <v>145.87943262411301</v>
      </c>
      <c r="M11" s="2">
        <v>0.99998390413334104</v>
      </c>
      <c r="N11" s="2">
        <v>0.223712449217147</v>
      </c>
      <c r="O11" s="2">
        <v>0.215129422081341</v>
      </c>
    </row>
    <row r="12" spans="1:15" hidden="1" x14ac:dyDescent="0.2">
      <c r="A12" s="1" t="s">
        <v>29</v>
      </c>
      <c r="B12" s="2" t="s">
        <v>374</v>
      </c>
      <c r="C12" s="2">
        <v>2</v>
      </c>
      <c r="D12" s="2">
        <v>1.40845070422535</v>
      </c>
      <c r="E12" s="2">
        <f t="shared" si="0"/>
        <v>1.4084507042253501E-2</v>
      </c>
      <c r="F12" s="2">
        <v>1.3566720311435901E-2</v>
      </c>
      <c r="G12" s="3">
        <f t="shared" si="1"/>
        <v>1.867525128228015</v>
      </c>
      <c r="H12" s="2" t="s">
        <v>371</v>
      </c>
      <c r="I12" s="2">
        <v>141</v>
      </c>
      <c r="J12" s="2">
        <v>2</v>
      </c>
      <c r="K12" s="2">
        <v>20569</v>
      </c>
      <c r="L12" s="2">
        <v>145.87943262411301</v>
      </c>
      <c r="M12" s="2">
        <v>0.99998390413334104</v>
      </c>
      <c r="N12" s="2">
        <v>0.223712449217147</v>
      </c>
      <c r="O12" s="2">
        <v>0.215129422081341</v>
      </c>
    </row>
    <row r="13" spans="1:15" hidden="1" x14ac:dyDescent="0.2">
      <c r="A13" s="1" t="s">
        <v>29</v>
      </c>
      <c r="B13" s="2" t="s">
        <v>375</v>
      </c>
      <c r="C13" s="2">
        <v>2</v>
      </c>
      <c r="D13" s="2">
        <v>1.40845070422535</v>
      </c>
      <c r="E13" s="2">
        <f t="shared" si="0"/>
        <v>1.4084507042253501E-2</v>
      </c>
      <c r="F13" s="2">
        <v>1.3566720311435901E-2</v>
      </c>
      <c r="G13" s="3">
        <f t="shared" si="1"/>
        <v>1.867525128228015</v>
      </c>
      <c r="H13" s="2" t="s">
        <v>376</v>
      </c>
      <c r="I13" s="2">
        <v>141</v>
      </c>
      <c r="J13" s="2">
        <v>2</v>
      </c>
      <c r="K13" s="2">
        <v>20569</v>
      </c>
      <c r="L13" s="2">
        <v>145.87943262411301</v>
      </c>
      <c r="M13" s="2">
        <v>0.99998390413334104</v>
      </c>
      <c r="N13" s="2">
        <v>0.223712449217147</v>
      </c>
      <c r="O13" s="2">
        <v>0.215129422081341</v>
      </c>
    </row>
    <row r="14" spans="1:15" hidden="1" x14ac:dyDescent="0.2">
      <c r="A14" s="1" t="s">
        <v>29</v>
      </c>
      <c r="B14" s="2" t="s">
        <v>377</v>
      </c>
      <c r="C14" s="2">
        <v>2</v>
      </c>
      <c r="D14" s="2">
        <v>1.40845070422535</v>
      </c>
      <c r="E14" s="2">
        <f t="shared" si="0"/>
        <v>1.4084507042253501E-2</v>
      </c>
      <c r="F14" s="2">
        <v>1.3566720311435901E-2</v>
      </c>
      <c r="G14" s="3">
        <f t="shared" si="1"/>
        <v>1.867525128228015</v>
      </c>
      <c r="H14" s="2" t="s">
        <v>371</v>
      </c>
      <c r="I14" s="2">
        <v>141</v>
      </c>
      <c r="J14" s="2">
        <v>2</v>
      </c>
      <c r="K14" s="2">
        <v>20569</v>
      </c>
      <c r="L14" s="2">
        <v>145.87943262411301</v>
      </c>
      <c r="M14" s="2">
        <v>0.99998390413334104</v>
      </c>
      <c r="N14" s="2">
        <v>0.223712449217147</v>
      </c>
      <c r="O14" s="2">
        <v>0.215129422081341</v>
      </c>
    </row>
    <row r="15" spans="1:15" hidden="1" x14ac:dyDescent="0.2">
      <c r="A15" s="1" t="s">
        <v>29</v>
      </c>
      <c r="B15" s="2" t="s">
        <v>378</v>
      </c>
      <c r="C15" s="2">
        <v>2</v>
      </c>
      <c r="D15" s="2">
        <v>1.40845070422535</v>
      </c>
      <c r="E15" s="2">
        <f t="shared" si="0"/>
        <v>1.4084507042253501E-2</v>
      </c>
      <c r="F15" s="2">
        <v>1.3566720311435901E-2</v>
      </c>
      <c r="G15" s="3">
        <f t="shared" si="1"/>
        <v>1.867525128228015</v>
      </c>
      <c r="H15" s="2" t="s">
        <v>369</v>
      </c>
      <c r="I15" s="2">
        <v>141</v>
      </c>
      <c r="J15" s="2">
        <v>2</v>
      </c>
      <c r="K15" s="2">
        <v>20569</v>
      </c>
      <c r="L15" s="2">
        <v>145.87943262411301</v>
      </c>
      <c r="M15" s="2">
        <v>0.99998390413334104</v>
      </c>
      <c r="N15" s="2">
        <v>0.223712449217147</v>
      </c>
      <c r="O15" s="2">
        <v>0.215129422081341</v>
      </c>
    </row>
    <row r="16" spans="1:15" hidden="1" x14ac:dyDescent="0.2">
      <c r="A16" s="1" t="s">
        <v>29</v>
      </c>
      <c r="B16" s="2" t="s">
        <v>379</v>
      </c>
      <c r="C16" s="2">
        <v>2</v>
      </c>
      <c r="D16" s="2">
        <v>1.40845070422535</v>
      </c>
      <c r="E16" s="2">
        <f t="shared" si="0"/>
        <v>1.4084507042253501E-2</v>
      </c>
      <c r="F16" s="2">
        <v>1.3566720311435901E-2</v>
      </c>
      <c r="G16" s="3">
        <f t="shared" si="1"/>
        <v>1.867525128228015</v>
      </c>
      <c r="H16" s="2" t="s">
        <v>371</v>
      </c>
      <c r="I16" s="2">
        <v>141</v>
      </c>
      <c r="J16" s="2">
        <v>2</v>
      </c>
      <c r="K16" s="2">
        <v>20569</v>
      </c>
      <c r="L16" s="2">
        <v>145.87943262411301</v>
      </c>
      <c r="M16" s="2">
        <v>0.99998390413334104</v>
      </c>
      <c r="N16" s="2">
        <v>0.223712449217147</v>
      </c>
      <c r="O16" s="2">
        <v>0.215129422081341</v>
      </c>
    </row>
    <row r="17" spans="1:15" hidden="1" x14ac:dyDescent="0.2">
      <c r="A17" s="1" t="s">
        <v>29</v>
      </c>
      <c r="B17" s="2" t="s">
        <v>380</v>
      </c>
      <c r="C17" s="2">
        <v>2</v>
      </c>
      <c r="D17" s="2">
        <v>1.40845070422535</v>
      </c>
      <c r="E17" s="2">
        <f t="shared" si="0"/>
        <v>1.4084507042253501E-2</v>
      </c>
      <c r="F17" s="2">
        <v>1.3566720311435901E-2</v>
      </c>
      <c r="G17" s="3">
        <f t="shared" si="1"/>
        <v>1.867525128228015</v>
      </c>
      <c r="H17" s="2" t="s">
        <v>371</v>
      </c>
      <c r="I17" s="2">
        <v>141</v>
      </c>
      <c r="J17" s="2">
        <v>2</v>
      </c>
      <c r="K17" s="2">
        <v>20569</v>
      </c>
      <c r="L17" s="2">
        <v>145.87943262411301</v>
      </c>
      <c r="M17" s="2">
        <v>0.99998390413334104</v>
      </c>
      <c r="N17" s="2">
        <v>0.223712449217147</v>
      </c>
      <c r="O17" s="2">
        <v>0.215129422081341</v>
      </c>
    </row>
    <row r="18" spans="1:15" x14ac:dyDescent="0.2">
      <c r="A18" s="1" t="s">
        <v>13</v>
      </c>
      <c r="B18" s="2" t="s">
        <v>381</v>
      </c>
      <c r="C18" s="2">
        <v>2</v>
      </c>
      <c r="D18" s="2">
        <v>1.40845070422535</v>
      </c>
      <c r="E18" s="2">
        <f t="shared" si="0"/>
        <v>1.4084507042253501E-2</v>
      </c>
      <c r="F18" s="2">
        <v>1.4138736935960501E-2</v>
      </c>
      <c r="G18" s="3">
        <f t="shared" si="1"/>
        <v>1.8495893858887316</v>
      </c>
      <c r="H18" s="2" t="s">
        <v>382</v>
      </c>
      <c r="I18" s="2">
        <v>141</v>
      </c>
      <c r="J18" s="2">
        <v>2</v>
      </c>
      <c r="K18" s="2">
        <v>19734</v>
      </c>
      <c r="L18" s="2">
        <v>139.95744680851101</v>
      </c>
      <c r="M18" s="2">
        <v>0.99956148876428097</v>
      </c>
      <c r="N18" s="2">
        <v>0.219136365597287</v>
      </c>
      <c r="O18" s="2">
        <v>0.20864364827587001</v>
      </c>
    </row>
    <row r="19" spans="1:15" hidden="1" x14ac:dyDescent="0.2">
      <c r="A19" s="1" t="s">
        <v>29</v>
      </c>
      <c r="B19" s="2" t="s">
        <v>146</v>
      </c>
      <c r="C19" s="2">
        <v>4</v>
      </c>
      <c r="D19" s="2">
        <v>2.8169014084507</v>
      </c>
      <c r="E19" s="2">
        <f t="shared" si="0"/>
        <v>2.8169014084507001E-2</v>
      </c>
      <c r="F19" s="3">
        <v>3.05559601471445E-6</v>
      </c>
      <c r="G19" s="3">
        <f t="shared" si="1"/>
        <v>5.514904065076041</v>
      </c>
      <c r="H19" s="2" t="s">
        <v>147</v>
      </c>
      <c r="I19" s="2">
        <v>141</v>
      </c>
      <c r="J19" s="2">
        <v>5</v>
      </c>
      <c r="K19" s="2">
        <v>20569</v>
      </c>
      <c r="L19" s="2">
        <v>116.703546099291</v>
      </c>
      <c r="M19" s="2">
        <v>2.4658800624692799E-3</v>
      </c>
      <c r="N19" s="3">
        <v>1.7635154142066299E-4</v>
      </c>
      <c r="O19" s="3">
        <v>1.6958557881665201E-4</v>
      </c>
    </row>
    <row r="20" spans="1:15" x14ac:dyDescent="0.2">
      <c r="A20" s="1" t="s">
        <v>16</v>
      </c>
      <c r="B20" s="2" t="s">
        <v>211</v>
      </c>
      <c r="C20" s="2">
        <v>3</v>
      </c>
      <c r="D20" s="2">
        <v>2.1126760563380298</v>
      </c>
      <c r="E20" s="2">
        <f t="shared" si="0"/>
        <v>2.1126760563380299E-2</v>
      </c>
      <c r="F20" s="3">
        <v>2.6909496138111501E-4</v>
      </c>
      <c r="G20" s="3">
        <f t="shared" si="1"/>
        <v>3.5700944340268985</v>
      </c>
      <c r="H20" s="2" t="s">
        <v>212</v>
      </c>
      <c r="I20" s="2">
        <v>142</v>
      </c>
      <c r="J20" s="2">
        <v>4</v>
      </c>
      <c r="K20" s="2">
        <v>20887</v>
      </c>
      <c r="L20" s="2">
        <v>110.31866197183101</v>
      </c>
      <c r="M20" s="2">
        <v>5.1893055501673002E-2</v>
      </c>
      <c r="N20" s="2">
        <v>2.13123209413843E-3</v>
      </c>
      <c r="O20" s="2">
        <v>1.7652629466601199E-3</v>
      </c>
    </row>
    <row r="21" spans="1:15" hidden="1" x14ac:dyDescent="0.2">
      <c r="A21" s="1" t="s">
        <v>29</v>
      </c>
      <c r="B21" s="2" t="s">
        <v>213</v>
      </c>
      <c r="C21" s="2">
        <v>3</v>
      </c>
      <c r="D21" s="2">
        <v>2.1126760563380298</v>
      </c>
      <c r="E21" s="2">
        <f t="shared" si="0"/>
        <v>2.1126760563380299E-2</v>
      </c>
      <c r="F21" s="3">
        <v>2.7352422377312799E-4</v>
      </c>
      <c r="G21" s="3">
        <f t="shared" si="1"/>
        <v>3.5630042057651359</v>
      </c>
      <c r="H21" s="2" t="s">
        <v>192</v>
      </c>
      <c r="I21" s="2">
        <v>141</v>
      </c>
      <c r="J21" s="2">
        <v>4</v>
      </c>
      <c r="K21" s="2">
        <v>20569</v>
      </c>
      <c r="L21" s="2">
        <v>109.409574468085</v>
      </c>
      <c r="M21" s="2">
        <v>0.198313627061003</v>
      </c>
      <c r="N21" s="2">
        <v>9.60902490472554E-3</v>
      </c>
      <c r="O21" s="2">
        <v>9.2403618205095898E-3</v>
      </c>
    </row>
    <row r="22" spans="1:15" hidden="1" x14ac:dyDescent="0.2">
      <c r="A22" s="1" t="s">
        <v>96</v>
      </c>
      <c r="B22" s="2" t="s">
        <v>209</v>
      </c>
      <c r="C22" s="2">
        <v>3</v>
      </c>
      <c r="D22" s="2">
        <v>2.1126760563380298</v>
      </c>
      <c r="E22" s="2">
        <f t="shared" si="0"/>
        <v>2.1126760563380299E-2</v>
      </c>
      <c r="F22" s="3">
        <v>2.4294406570305699E-4</v>
      </c>
      <c r="G22" s="3">
        <f t="shared" si="1"/>
        <v>3.614493704807983</v>
      </c>
      <c r="H22" s="2" t="s">
        <v>190</v>
      </c>
      <c r="I22" s="2">
        <v>98</v>
      </c>
      <c r="J22" s="2">
        <v>3</v>
      </c>
      <c r="K22" s="2">
        <v>10692</v>
      </c>
      <c r="L22" s="2">
        <v>109.102040816327</v>
      </c>
      <c r="M22" s="2">
        <v>1.8057983401309801E-2</v>
      </c>
      <c r="N22" s="2">
        <v>3.0368008212882198E-3</v>
      </c>
      <c r="O22" s="2">
        <v>2.7128754003508098E-3</v>
      </c>
    </row>
    <row r="23" spans="1:15" hidden="1" x14ac:dyDescent="0.2">
      <c r="A23" s="1" t="s">
        <v>86</v>
      </c>
      <c r="B23" s="2" t="s">
        <v>152</v>
      </c>
      <c r="C23" s="2">
        <v>4</v>
      </c>
      <c r="D23" s="2">
        <v>2.8169014084507</v>
      </c>
      <c r="E23" s="2">
        <f t="shared" si="0"/>
        <v>2.8169014084507001E-2</v>
      </c>
      <c r="F23" s="3">
        <v>6.0472672691247801E-6</v>
      </c>
      <c r="G23" s="3">
        <f t="shared" si="1"/>
        <v>5.2184408365964714</v>
      </c>
      <c r="H23" s="2" t="s">
        <v>137</v>
      </c>
      <c r="I23" s="2">
        <v>141</v>
      </c>
      <c r="J23" s="2">
        <v>6</v>
      </c>
      <c r="K23" s="2">
        <v>20607</v>
      </c>
      <c r="L23" s="2">
        <v>97.4326241134752</v>
      </c>
      <c r="M23" s="2">
        <v>2.7356715679481801E-3</v>
      </c>
      <c r="N23" s="3">
        <v>3.4242650911419102E-4</v>
      </c>
      <c r="O23" s="3">
        <v>3.2730834094137897E-4</v>
      </c>
    </row>
    <row r="24" spans="1:15" hidden="1" x14ac:dyDescent="0.2">
      <c r="A24" s="1" t="s">
        <v>86</v>
      </c>
      <c r="B24" s="2" t="s">
        <v>401</v>
      </c>
      <c r="C24" s="2">
        <v>2</v>
      </c>
      <c r="D24" s="2">
        <v>1.40845070422535</v>
      </c>
      <c r="E24" s="2">
        <f t="shared" si="0"/>
        <v>1.4084507042253501E-2</v>
      </c>
      <c r="F24" s="2">
        <v>2.0244245622402401E-2</v>
      </c>
      <c r="G24" s="3">
        <f t="shared" si="1"/>
        <v>1.6936984020584256</v>
      </c>
      <c r="H24" s="2" t="s">
        <v>402</v>
      </c>
      <c r="I24" s="2">
        <v>141</v>
      </c>
      <c r="J24" s="2">
        <v>3</v>
      </c>
      <c r="K24" s="2">
        <v>20607</v>
      </c>
      <c r="L24" s="2">
        <v>97.4326241134752</v>
      </c>
      <c r="M24" s="2">
        <v>0.99990529481232604</v>
      </c>
      <c r="N24" s="2">
        <v>0.241332717551271</v>
      </c>
      <c r="O24" s="2">
        <v>0.23067785143421701</v>
      </c>
    </row>
    <row r="25" spans="1:15" hidden="1" x14ac:dyDescent="0.2">
      <c r="A25" s="1" t="s">
        <v>86</v>
      </c>
      <c r="B25" s="2" t="s">
        <v>403</v>
      </c>
      <c r="C25" s="2">
        <v>2</v>
      </c>
      <c r="D25" s="2">
        <v>1.40845070422535</v>
      </c>
      <c r="E25" s="2">
        <f t="shared" si="0"/>
        <v>1.4084507042253501E-2</v>
      </c>
      <c r="F25" s="2">
        <v>2.0244245622402401E-2</v>
      </c>
      <c r="G25" s="3">
        <f t="shared" si="1"/>
        <v>1.6936984020584256</v>
      </c>
      <c r="H25" s="2" t="s">
        <v>404</v>
      </c>
      <c r="I25" s="2">
        <v>141</v>
      </c>
      <c r="J25" s="2">
        <v>3</v>
      </c>
      <c r="K25" s="2">
        <v>20607</v>
      </c>
      <c r="L25" s="2">
        <v>97.4326241134752</v>
      </c>
      <c r="M25" s="2">
        <v>0.99990529481232604</v>
      </c>
      <c r="N25" s="2">
        <v>0.241332717551271</v>
      </c>
      <c r="O25" s="2">
        <v>0.23067785143421701</v>
      </c>
    </row>
    <row r="26" spans="1:15" hidden="1" x14ac:dyDescent="0.2">
      <c r="A26" s="1" t="s">
        <v>86</v>
      </c>
      <c r="B26" s="2" t="s">
        <v>405</v>
      </c>
      <c r="C26" s="2">
        <v>2</v>
      </c>
      <c r="D26" s="2">
        <v>1.40845070422535</v>
      </c>
      <c r="E26" s="2">
        <f t="shared" si="0"/>
        <v>1.4084507042253501E-2</v>
      </c>
      <c r="F26" s="2">
        <v>2.0244245622402401E-2</v>
      </c>
      <c r="G26" s="3">
        <f t="shared" si="1"/>
        <v>1.6936984020584256</v>
      </c>
      <c r="H26" s="2" t="s">
        <v>406</v>
      </c>
      <c r="I26" s="2">
        <v>141</v>
      </c>
      <c r="J26" s="2">
        <v>3</v>
      </c>
      <c r="K26" s="2">
        <v>20607</v>
      </c>
      <c r="L26" s="2">
        <v>97.4326241134752</v>
      </c>
      <c r="M26" s="2">
        <v>0.99990529481232604</v>
      </c>
      <c r="N26" s="2">
        <v>0.241332717551271</v>
      </c>
      <c r="O26" s="2">
        <v>0.23067785143421701</v>
      </c>
    </row>
    <row r="27" spans="1:15" hidden="1" x14ac:dyDescent="0.2">
      <c r="A27" s="1" t="s">
        <v>86</v>
      </c>
      <c r="B27" s="2" t="s">
        <v>407</v>
      </c>
      <c r="C27" s="2">
        <v>2</v>
      </c>
      <c r="D27" s="2">
        <v>1.40845070422535</v>
      </c>
      <c r="E27" s="2">
        <f t="shared" si="0"/>
        <v>1.4084507042253501E-2</v>
      </c>
      <c r="F27" s="2">
        <v>2.0244245622402401E-2</v>
      </c>
      <c r="G27" s="3">
        <f t="shared" si="1"/>
        <v>1.6936984020584256</v>
      </c>
      <c r="H27" s="2" t="s">
        <v>406</v>
      </c>
      <c r="I27" s="2">
        <v>141</v>
      </c>
      <c r="J27" s="2">
        <v>3</v>
      </c>
      <c r="K27" s="2">
        <v>20607</v>
      </c>
      <c r="L27" s="2">
        <v>97.4326241134752</v>
      </c>
      <c r="M27" s="2">
        <v>0.99990529481232604</v>
      </c>
      <c r="N27" s="2">
        <v>0.241332717551271</v>
      </c>
      <c r="O27" s="2">
        <v>0.23067785143421701</v>
      </c>
    </row>
    <row r="28" spans="1:15" hidden="1" x14ac:dyDescent="0.2">
      <c r="A28" s="1" t="s">
        <v>29</v>
      </c>
      <c r="B28" s="2" t="s">
        <v>153</v>
      </c>
      <c r="C28" s="2">
        <v>4</v>
      </c>
      <c r="D28" s="2">
        <v>2.8169014084507</v>
      </c>
      <c r="E28" s="2">
        <f t="shared" si="0"/>
        <v>2.8169014084507001E-2</v>
      </c>
      <c r="F28" s="3">
        <v>6.0806779243151302E-6</v>
      </c>
      <c r="G28" s="3">
        <f t="shared" si="1"/>
        <v>5.2160479992837656</v>
      </c>
      <c r="H28" s="2" t="s">
        <v>147</v>
      </c>
      <c r="I28" s="2">
        <v>141</v>
      </c>
      <c r="J28" s="2">
        <v>6</v>
      </c>
      <c r="K28" s="2">
        <v>20569</v>
      </c>
      <c r="L28" s="2">
        <v>97.252955082742304</v>
      </c>
      <c r="M28" s="2">
        <v>4.9011526630919899E-3</v>
      </c>
      <c r="N28" s="3">
        <v>3.2754585085644199E-4</v>
      </c>
      <c r="O28" s="3">
        <v>3.14979116479524E-4</v>
      </c>
    </row>
    <row r="29" spans="1:15" hidden="1" x14ac:dyDescent="0.2">
      <c r="A29" s="1" t="s">
        <v>29</v>
      </c>
      <c r="B29" s="2" t="s">
        <v>408</v>
      </c>
      <c r="C29" s="2">
        <v>2</v>
      </c>
      <c r="D29" s="2">
        <v>1.40845070422535</v>
      </c>
      <c r="E29" s="2">
        <f t="shared" si="0"/>
        <v>1.4084507042253501E-2</v>
      </c>
      <c r="F29" s="2">
        <v>2.0281392317233998E-2</v>
      </c>
      <c r="G29" s="3">
        <f t="shared" si="1"/>
        <v>1.6929022340065605</v>
      </c>
      <c r="H29" s="2" t="s">
        <v>409</v>
      </c>
      <c r="I29" s="2">
        <v>141</v>
      </c>
      <c r="J29" s="2">
        <v>3</v>
      </c>
      <c r="K29" s="2">
        <v>20569</v>
      </c>
      <c r="L29" s="2">
        <v>97.252955082742304</v>
      </c>
      <c r="M29" s="2">
        <v>0.99999993545001298</v>
      </c>
      <c r="N29" s="2">
        <v>0.30346972208009398</v>
      </c>
      <c r="O29" s="2">
        <v>0.29182670056464399</v>
      </c>
    </row>
    <row r="30" spans="1:15" hidden="1" x14ac:dyDescent="0.2">
      <c r="A30" s="1" t="s">
        <v>29</v>
      </c>
      <c r="B30" s="2" t="s">
        <v>410</v>
      </c>
      <c r="C30" s="2">
        <v>2</v>
      </c>
      <c r="D30" s="2">
        <v>1.40845070422535</v>
      </c>
      <c r="E30" s="2">
        <f t="shared" si="0"/>
        <v>1.4084507042253501E-2</v>
      </c>
      <c r="F30" s="2">
        <v>2.0281392317233998E-2</v>
      </c>
      <c r="G30" s="3">
        <f t="shared" si="1"/>
        <v>1.6929022340065605</v>
      </c>
      <c r="H30" s="2" t="s">
        <v>406</v>
      </c>
      <c r="I30" s="2">
        <v>141</v>
      </c>
      <c r="J30" s="2">
        <v>3</v>
      </c>
      <c r="K30" s="2">
        <v>20569</v>
      </c>
      <c r="L30" s="2">
        <v>97.252955082742304</v>
      </c>
      <c r="M30" s="2">
        <v>0.99999993545001298</v>
      </c>
      <c r="N30" s="2">
        <v>0.30346972208009398</v>
      </c>
      <c r="O30" s="2">
        <v>0.29182670056464399</v>
      </c>
    </row>
    <row r="31" spans="1:15" hidden="1" x14ac:dyDescent="0.2">
      <c r="A31" s="1" t="s">
        <v>29</v>
      </c>
      <c r="B31" s="2" t="s">
        <v>411</v>
      </c>
      <c r="C31" s="2">
        <v>2</v>
      </c>
      <c r="D31" s="2">
        <v>1.40845070422535</v>
      </c>
      <c r="E31" s="2">
        <f t="shared" si="0"/>
        <v>1.4084507042253501E-2</v>
      </c>
      <c r="F31" s="2">
        <v>2.0281392317233998E-2</v>
      </c>
      <c r="G31" s="3">
        <f t="shared" si="1"/>
        <v>1.6929022340065605</v>
      </c>
      <c r="H31" s="2" t="s">
        <v>402</v>
      </c>
      <c r="I31" s="2">
        <v>141</v>
      </c>
      <c r="J31" s="2">
        <v>3</v>
      </c>
      <c r="K31" s="2">
        <v>20569</v>
      </c>
      <c r="L31" s="2">
        <v>97.252955082742304</v>
      </c>
      <c r="M31" s="2">
        <v>0.99999993545001298</v>
      </c>
      <c r="N31" s="2">
        <v>0.30346972208009398</v>
      </c>
      <c r="O31" s="2">
        <v>0.29182670056464399</v>
      </c>
    </row>
    <row r="32" spans="1:15" hidden="1" x14ac:dyDescent="0.2">
      <c r="A32" s="1" t="s">
        <v>29</v>
      </c>
      <c r="B32" s="2" t="s">
        <v>412</v>
      </c>
      <c r="C32" s="2">
        <v>2</v>
      </c>
      <c r="D32" s="2">
        <v>1.40845070422535</v>
      </c>
      <c r="E32" s="2">
        <f t="shared" si="0"/>
        <v>1.4084507042253501E-2</v>
      </c>
      <c r="F32" s="2">
        <v>2.0281392317233998E-2</v>
      </c>
      <c r="G32" s="3">
        <f t="shared" si="1"/>
        <v>1.6929022340065605</v>
      </c>
      <c r="H32" s="2" t="s">
        <v>413</v>
      </c>
      <c r="I32" s="2">
        <v>141</v>
      </c>
      <c r="J32" s="2">
        <v>3</v>
      </c>
      <c r="K32" s="2">
        <v>20569</v>
      </c>
      <c r="L32" s="2">
        <v>97.252955082742304</v>
      </c>
      <c r="M32" s="2">
        <v>0.99999993545001298</v>
      </c>
      <c r="N32" s="2">
        <v>0.30346972208009398</v>
      </c>
      <c r="O32" s="2">
        <v>0.29182670056464399</v>
      </c>
    </row>
    <row r="33" spans="1:15" x14ac:dyDescent="0.2">
      <c r="A33" s="1" t="s">
        <v>37</v>
      </c>
      <c r="B33" s="2" t="s">
        <v>427</v>
      </c>
      <c r="C33" s="2">
        <v>2</v>
      </c>
      <c r="D33" s="2">
        <v>1.40845070422535</v>
      </c>
      <c r="E33" s="2">
        <f t="shared" si="0"/>
        <v>1.4084507042253501E-2</v>
      </c>
      <c r="F33" s="2">
        <v>2.1600849942964899E-2</v>
      </c>
      <c r="G33" s="3">
        <f t="shared" si="1"/>
        <v>1.6655291600399311</v>
      </c>
      <c r="H33" s="2" t="s">
        <v>428</v>
      </c>
      <c r="I33" s="2">
        <v>141</v>
      </c>
      <c r="J33" s="2">
        <v>3</v>
      </c>
      <c r="K33" s="2">
        <v>19304</v>
      </c>
      <c r="L33" s="2">
        <v>91.271867612293093</v>
      </c>
      <c r="M33" s="2">
        <v>0.99215547196834597</v>
      </c>
      <c r="N33" s="2">
        <v>0.22835184225420099</v>
      </c>
      <c r="O33" s="2">
        <v>0.21703711133169501</v>
      </c>
    </row>
    <row r="34" spans="1:15" hidden="1" x14ac:dyDescent="0.2">
      <c r="A34" s="1" t="s">
        <v>29</v>
      </c>
      <c r="B34" s="2" t="s">
        <v>160</v>
      </c>
      <c r="C34" s="2">
        <v>4</v>
      </c>
      <c r="D34" s="2">
        <v>2.8169014084507</v>
      </c>
      <c r="E34" s="2">
        <f t="shared" si="0"/>
        <v>2.8169014084507001E-2</v>
      </c>
      <c r="F34" s="3">
        <v>1.05880690941406E-5</v>
      </c>
      <c r="G34" s="3">
        <f t="shared" si="1"/>
        <v>4.9751832333032464</v>
      </c>
      <c r="H34" s="2" t="s">
        <v>147</v>
      </c>
      <c r="I34" s="2">
        <v>141</v>
      </c>
      <c r="J34" s="2">
        <v>7</v>
      </c>
      <c r="K34" s="2">
        <v>20569</v>
      </c>
      <c r="L34" s="2">
        <v>83.359675785207699</v>
      </c>
      <c r="M34" s="2">
        <v>8.5187134909917601E-3</v>
      </c>
      <c r="N34" s="3">
        <v>5.3469748925410001E-4</v>
      </c>
      <c r="O34" s="3">
        <v>5.1418310538420297E-4</v>
      </c>
    </row>
    <row r="35" spans="1:15" x14ac:dyDescent="0.2">
      <c r="A35" s="1" t="s">
        <v>16</v>
      </c>
      <c r="B35" s="2" t="s">
        <v>53</v>
      </c>
      <c r="C35" s="2">
        <v>17</v>
      </c>
      <c r="D35" s="2">
        <v>11.971830985915499</v>
      </c>
      <c r="E35" s="2">
        <f t="shared" si="0"/>
        <v>0.11971830985915499</v>
      </c>
      <c r="F35" s="3">
        <v>1.03306639288961E-27</v>
      </c>
      <c r="G35" s="3">
        <f t="shared" si="1"/>
        <v>26.985871766438731</v>
      </c>
      <c r="H35" s="2" t="s">
        <v>54</v>
      </c>
      <c r="I35" s="2">
        <v>142</v>
      </c>
      <c r="J35" s="2">
        <v>30</v>
      </c>
      <c r="K35" s="2">
        <v>20887</v>
      </c>
      <c r="L35" s="2">
        <v>83.351877934272295</v>
      </c>
      <c r="M35" s="3">
        <v>2.0454714579214299E-25</v>
      </c>
      <c r="N35" s="3">
        <v>2.9221020827448998E-26</v>
      </c>
      <c r="O35" s="3">
        <v>2.42032697762709E-26</v>
      </c>
    </row>
    <row r="36" spans="1:15" x14ac:dyDescent="0.2">
      <c r="A36" s="1" t="s">
        <v>13</v>
      </c>
      <c r="B36" s="2" t="s">
        <v>57</v>
      </c>
      <c r="C36" s="2">
        <v>14</v>
      </c>
      <c r="D36" s="2">
        <v>9.8591549295774605</v>
      </c>
      <c r="E36" s="2">
        <f t="shared" si="0"/>
        <v>9.85915492957746E-2</v>
      </c>
      <c r="F36" s="3">
        <v>3.1363839124641302E-22</v>
      </c>
      <c r="G36" s="3">
        <f t="shared" si="1"/>
        <v>21.503570782448108</v>
      </c>
      <c r="H36" s="2" t="s">
        <v>58</v>
      </c>
      <c r="I36" s="2">
        <v>141</v>
      </c>
      <c r="J36" s="2">
        <v>25</v>
      </c>
      <c r="K36" s="2">
        <v>19734</v>
      </c>
      <c r="L36" s="2">
        <v>78.376170212765999</v>
      </c>
      <c r="M36" s="3">
        <v>1.7030564644680199E-19</v>
      </c>
      <c r="N36" s="3">
        <v>4.2576411611700497E-20</v>
      </c>
      <c r="O36" s="3">
        <v>4.05377620685988E-20</v>
      </c>
    </row>
    <row r="37" spans="1:15" x14ac:dyDescent="0.2">
      <c r="A37" s="1" t="s">
        <v>13</v>
      </c>
      <c r="B37" s="2" t="s">
        <v>59</v>
      </c>
      <c r="C37" s="2">
        <v>14</v>
      </c>
      <c r="D37" s="2">
        <v>9.8591549295774605</v>
      </c>
      <c r="E37" s="2">
        <f t="shared" si="0"/>
        <v>9.85915492957746E-2</v>
      </c>
      <c r="F37" s="3">
        <v>3.1363839124641302E-22</v>
      </c>
      <c r="G37" s="3">
        <f t="shared" si="1"/>
        <v>21.503570782448108</v>
      </c>
      <c r="H37" s="2" t="s">
        <v>60</v>
      </c>
      <c r="I37" s="2">
        <v>141</v>
      </c>
      <c r="J37" s="2">
        <v>25</v>
      </c>
      <c r="K37" s="2">
        <v>19734</v>
      </c>
      <c r="L37" s="2">
        <v>78.376170212765999</v>
      </c>
      <c r="M37" s="3">
        <v>1.7030564644680199E-19</v>
      </c>
      <c r="N37" s="3">
        <v>4.2576411611700497E-20</v>
      </c>
      <c r="O37" s="3">
        <v>4.05377620685988E-20</v>
      </c>
    </row>
    <row r="38" spans="1:15" x14ac:dyDescent="0.2">
      <c r="A38" s="1" t="s">
        <v>16</v>
      </c>
      <c r="B38" s="2" t="s">
        <v>436</v>
      </c>
      <c r="C38" s="2">
        <v>2</v>
      </c>
      <c r="D38" s="2">
        <v>1.40845070422535</v>
      </c>
      <c r="E38" s="2">
        <f t="shared" si="0"/>
        <v>1.4084507042253501E-2</v>
      </c>
      <c r="F38" s="2">
        <v>2.6732146092725801E-2</v>
      </c>
      <c r="G38" s="3">
        <f t="shared" si="1"/>
        <v>1.5729661740973757</v>
      </c>
      <c r="H38" s="2" t="s">
        <v>437</v>
      </c>
      <c r="I38" s="2">
        <v>142</v>
      </c>
      <c r="J38" s="2">
        <v>4</v>
      </c>
      <c r="K38" s="2">
        <v>20887</v>
      </c>
      <c r="L38" s="2">
        <v>73.545774647887299</v>
      </c>
      <c r="M38" s="2">
        <v>0.99532252905129504</v>
      </c>
      <c r="N38" s="2">
        <v>0.129096705520968</v>
      </c>
      <c r="O38" s="2">
        <v>0.106928584370903</v>
      </c>
    </row>
    <row r="39" spans="1:15" hidden="1" x14ac:dyDescent="0.2">
      <c r="A39" s="1" t="s">
        <v>86</v>
      </c>
      <c r="B39" s="2" t="s">
        <v>124</v>
      </c>
      <c r="C39" s="2">
        <v>5</v>
      </c>
      <c r="D39" s="2">
        <v>3.52112676056338</v>
      </c>
      <c r="E39" s="2">
        <f t="shared" si="0"/>
        <v>3.5211267605633798E-2</v>
      </c>
      <c r="F39" s="3">
        <v>4.1518195494761301E-7</v>
      </c>
      <c r="G39" s="3">
        <f t="shared" si="1"/>
        <v>6.3817615304895163</v>
      </c>
      <c r="H39" s="2" t="s">
        <v>125</v>
      </c>
      <c r="I39" s="2">
        <v>141</v>
      </c>
      <c r="J39" s="2">
        <v>10</v>
      </c>
      <c r="K39" s="2">
        <v>20607</v>
      </c>
      <c r="L39" s="2">
        <v>73.074468085106403</v>
      </c>
      <c r="M39" s="3">
        <v>1.8805977916747099E-4</v>
      </c>
      <c r="N39" s="3">
        <v>3.76154851182538E-5</v>
      </c>
      <c r="O39" s="3">
        <v>3.59547572984633E-5</v>
      </c>
    </row>
    <row r="40" spans="1:15" hidden="1" x14ac:dyDescent="0.2">
      <c r="A40" s="1" t="s">
        <v>86</v>
      </c>
      <c r="B40" s="2" t="s">
        <v>249</v>
      </c>
      <c r="C40" s="2">
        <v>3</v>
      </c>
      <c r="D40" s="2">
        <v>2.1126760563380298</v>
      </c>
      <c r="E40" s="2">
        <f t="shared" si="0"/>
        <v>2.1126760563380299E-2</v>
      </c>
      <c r="F40" s="3">
        <v>6.7523975721872805E-4</v>
      </c>
      <c r="G40" s="3">
        <f t="shared" si="1"/>
        <v>3.1705419949481746</v>
      </c>
      <c r="H40" s="2" t="s">
        <v>250</v>
      </c>
      <c r="I40" s="2">
        <v>141</v>
      </c>
      <c r="J40" s="2">
        <v>6</v>
      </c>
      <c r="K40" s="2">
        <v>20607</v>
      </c>
      <c r="L40" s="2">
        <v>73.074468085106403</v>
      </c>
      <c r="M40" s="2">
        <v>0.26360375511258199</v>
      </c>
      <c r="N40" s="2">
        <v>1.60991373694781E-2</v>
      </c>
      <c r="O40" s="2">
        <v>1.53883586776689E-2</v>
      </c>
    </row>
    <row r="41" spans="1:15" hidden="1" x14ac:dyDescent="0.2">
      <c r="A41" s="1" t="s">
        <v>86</v>
      </c>
      <c r="B41" s="2" t="s">
        <v>251</v>
      </c>
      <c r="C41" s="2">
        <v>3</v>
      </c>
      <c r="D41" s="2">
        <v>2.1126760563380298</v>
      </c>
      <c r="E41" s="2">
        <f t="shared" si="0"/>
        <v>2.1126760563380299E-2</v>
      </c>
      <c r="F41" s="3">
        <v>6.7523975721872805E-4</v>
      </c>
      <c r="G41" s="3">
        <f t="shared" si="1"/>
        <v>3.1705419949481746</v>
      </c>
      <c r="H41" s="2" t="s">
        <v>250</v>
      </c>
      <c r="I41" s="2">
        <v>141</v>
      </c>
      <c r="J41" s="2">
        <v>6</v>
      </c>
      <c r="K41" s="2">
        <v>20607</v>
      </c>
      <c r="L41" s="2">
        <v>73.074468085106403</v>
      </c>
      <c r="M41" s="2">
        <v>0.26360375511258199</v>
      </c>
      <c r="N41" s="2">
        <v>1.60991373694781E-2</v>
      </c>
      <c r="O41" s="2">
        <v>1.53883586776689E-2</v>
      </c>
    </row>
    <row r="42" spans="1:15" hidden="1" x14ac:dyDescent="0.2">
      <c r="A42" s="1" t="s">
        <v>29</v>
      </c>
      <c r="B42" s="2" t="s">
        <v>252</v>
      </c>
      <c r="C42" s="2">
        <v>3</v>
      </c>
      <c r="D42" s="2">
        <v>2.1126760563380298</v>
      </c>
      <c r="E42" s="2">
        <f t="shared" si="0"/>
        <v>2.1126760563380299E-2</v>
      </c>
      <c r="F42" s="3">
        <v>6.7771462448065105E-4</v>
      </c>
      <c r="G42" s="3">
        <f t="shared" si="1"/>
        <v>3.1689531425690363</v>
      </c>
      <c r="H42" s="2" t="s">
        <v>250</v>
      </c>
      <c r="I42" s="2">
        <v>141</v>
      </c>
      <c r="J42" s="2">
        <v>6</v>
      </c>
      <c r="K42" s="2">
        <v>20569</v>
      </c>
      <c r="L42" s="2">
        <v>72.939716312056703</v>
      </c>
      <c r="M42" s="2">
        <v>0.42176739270145902</v>
      </c>
      <c r="N42" s="2">
        <v>1.7112294268136399E-2</v>
      </c>
      <c r="O42" s="2">
        <v>1.6455758225670799E-2</v>
      </c>
    </row>
    <row r="43" spans="1:15" hidden="1" x14ac:dyDescent="0.2">
      <c r="A43" s="1" t="s">
        <v>29</v>
      </c>
      <c r="B43" s="2" t="s">
        <v>438</v>
      </c>
      <c r="C43" s="2">
        <v>2</v>
      </c>
      <c r="D43" s="2">
        <v>1.40845070422535</v>
      </c>
      <c r="E43" s="2">
        <f t="shared" si="0"/>
        <v>1.4084507042253501E-2</v>
      </c>
      <c r="F43" s="2">
        <v>2.6950681681085501E-2</v>
      </c>
      <c r="G43" s="3">
        <f t="shared" si="1"/>
        <v>1.569430245446084</v>
      </c>
      <c r="H43" s="2" t="s">
        <v>439</v>
      </c>
      <c r="I43" s="2">
        <v>141</v>
      </c>
      <c r="J43" s="2">
        <v>4</v>
      </c>
      <c r="K43" s="2">
        <v>20569</v>
      </c>
      <c r="L43" s="2">
        <v>72.939716312056703</v>
      </c>
      <c r="M43" s="2">
        <v>0.99999999974120202</v>
      </c>
      <c r="N43" s="2">
        <v>0.37545087583305398</v>
      </c>
      <c r="O43" s="2">
        <v>0.36104620114143898</v>
      </c>
    </row>
    <row r="44" spans="1:15" hidden="1" x14ac:dyDescent="0.2">
      <c r="A44" s="1" t="s">
        <v>29</v>
      </c>
      <c r="B44" s="2" t="s">
        <v>440</v>
      </c>
      <c r="C44" s="2">
        <v>2</v>
      </c>
      <c r="D44" s="2">
        <v>1.40845070422535</v>
      </c>
      <c r="E44" s="2">
        <f t="shared" si="0"/>
        <v>1.4084507042253501E-2</v>
      </c>
      <c r="F44" s="2">
        <v>2.6950681681085501E-2</v>
      </c>
      <c r="G44" s="3">
        <f t="shared" si="1"/>
        <v>1.569430245446084</v>
      </c>
      <c r="H44" s="2" t="s">
        <v>441</v>
      </c>
      <c r="I44" s="2">
        <v>141</v>
      </c>
      <c r="J44" s="2">
        <v>4</v>
      </c>
      <c r="K44" s="2">
        <v>20569</v>
      </c>
      <c r="L44" s="2">
        <v>72.939716312056703</v>
      </c>
      <c r="M44" s="2">
        <v>0.99999999974120202</v>
      </c>
      <c r="N44" s="2">
        <v>0.37545087583305398</v>
      </c>
      <c r="O44" s="2">
        <v>0.36104620114143898</v>
      </c>
    </row>
    <row r="45" spans="1:15" hidden="1" x14ac:dyDescent="0.2">
      <c r="A45" s="1" t="s">
        <v>29</v>
      </c>
      <c r="B45" s="2" t="s">
        <v>442</v>
      </c>
      <c r="C45" s="2">
        <v>2</v>
      </c>
      <c r="D45" s="2">
        <v>1.40845070422535</v>
      </c>
      <c r="E45" s="2">
        <f t="shared" si="0"/>
        <v>1.4084507042253501E-2</v>
      </c>
      <c r="F45" s="2">
        <v>2.6950681681085501E-2</v>
      </c>
      <c r="G45" s="3">
        <f t="shared" si="1"/>
        <v>1.569430245446084</v>
      </c>
      <c r="H45" s="2" t="s">
        <v>441</v>
      </c>
      <c r="I45" s="2">
        <v>141</v>
      </c>
      <c r="J45" s="2">
        <v>4</v>
      </c>
      <c r="K45" s="2">
        <v>20569</v>
      </c>
      <c r="L45" s="2">
        <v>72.939716312056703</v>
      </c>
      <c r="M45" s="2">
        <v>0.99999999974120202</v>
      </c>
      <c r="N45" s="2">
        <v>0.37545087583305398</v>
      </c>
      <c r="O45" s="2">
        <v>0.36104620114143898</v>
      </c>
    </row>
    <row r="46" spans="1:15" hidden="1" x14ac:dyDescent="0.2">
      <c r="A46" s="1" t="s">
        <v>96</v>
      </c>
      <c r="B46" s="2" t="s">
        <v>443</v>
      </c>
      <c r="C46" s="2">
        <v>2</v>
      </c>
      <c r="D46" s="2">
        <v>1.40845070422535</v>
      </c>
      <c r="E46" s="2">
        <f t="shared" si="0"/>
        <v>1.4084507042253501E-2</v>
      </c>
      <c r="F46" s="2">
        <v>2.69729425292007E-2</v>
      </c>
      <c r="G46" s="3">
        <f t="shared" si="1"/>
        <v>1.5690716729580623</v>
      </c>
      <c r="H46" s="2" t="s">
        <v>402</v>
      </c>
      <c r="I46" s="2">
        <v>98</v>
      </c>
      <c r="J46" s="2">
        <v>3</v>
      </c>
      <c r="K46" s="2">
        <v>10692</v>
      </c>
      <c r="L46" s="2">
        <v>72.734693877550995</v>
      </c>
      <c r="M46" s="2">
        <v>0.87136214737600903</v>
      </c>
      <c r="N46" s="2">
        <v>0.16858089080750499</v>
      </c>
      <c r="O46" s="2">
        <v>0.15059892912137099</v>
      </c>
    </row>
    <row r="47" spans="1:15" hidden="1" x14ac:dyDescent="0.2">
      <c r="A47" s="1" t="s">
        <v>96</v>
      </c>
      <c r="B47" s="2" t="s">
        <v>444</v>
      </c>
      <c r="C47" s="2">
        <v>2</v>
      </c>
      <c r="D47" s="2">
        <v>1.40845070422535</v>
      </c>
      <c r="E47" s="2">
        <f t="shared" si="0"/>
        <v>1.4084507042253501E-2</v>
      </c>
      <c r="F47" s="2">
        <v>2.69729425292007E-2</v>
      </c>
      <c r="G47" s="3">
        <f t="shared" si="1"/>
        <v>1.5690716729580623</v>
      </c>
      <c r="H47" s="2" t="s">
        <v>406</v>
      </c>
      <c r="I47" s="2">
        <v>98</v>
      </c>
      <c r="J47" s="2">
        <v>3</v>
      </c>
      <c r="K47" s="2">
        <v>10692</v>
      </c>
      <c r="L47" s="2">
        <v>72.734693877550995</v>
      </c>
      <c r="M47" s="2">
        <v>0.87136214737600903</v>
      </c>
      <c r="N47" s="2">
        <v>0.16858089080750499</v>
      </c>
      <c r="O47" s="2">
        <v>0.15059892912137099</v>
      </c>
    </row>
    <row r="48" spans="1:15" x14ac:dyDescent="0.2">
      <c r="A48" s="1" t="s">
        <v>13</v>
      </c>
      <c r="B48" s="2" t="s">
        <v>253</v>
      </c>
      <c r="C48" s="2">
        <v>3</v>
      </c>
      <c r="D48" s="2">
        <v>2.1126760563380298</v>
      </c>
      <c r="E48" s="2">
        <f t="shared" si="0"/>
        <v>2.1126760563380299E-2</v>
      </c>
      <c r="F48" s="3">
        <v>7.3572252296239904E-4</v>
      </c>
      <c r="G48" s="3">
        <f t="shared" si="1"/>
        <v>3.1332859485265363</v>
      </c>
      <c r="H48" s="2" t="s">
        <v>254</v>
      </c>
      <c r="I48" s="2">
        <v>141</v>
      </c>
      <c r="J48" s="2">
        <v>6</v>
      </c>
      <c r="K48" s="2">
        <v>19734</v>
      </c>
      <c r="L48" s="2">
        <v>69.978723404255305</v>
      </c>
      <c r="M48" s="2">
        <v>0.32944152007447802</v>
      </c>
      <c r="N48" s="2">
        <v>2.1026175261504298E-2</v>
      </c>
      <c r="O48" s="2">
        <v>2.00193970721874E-2</v>
      </c>
    </row>
    <row r="49" spans="1:15" x14ac:dyDescent="0.2">
      <c r="A49" s="1" t="s">
        <v>13</v>
      </c>
      <c r="B49" s="2" t="s">
        <v>449</v>
      </c>
      <c r="C49" s="2">
        <v>2</v>
      </c>
      <c r="D49" s="2">
        <v>1.40845070422535</v>
      </c>
      <c r="E49" s="2">
        <f t="shared" si="0"/>
        <v>1.4084507042253501E-2</v>
      </c>
      <c r="F49" s="2">
        <v>2.8078977810042299E-2</v>
      </c>
      <c r="G49" s="3">
        <f t="shared" si="1"/>
        <v>1.5516187063548552</v>
      </c>
      <c r="H49" s="2" t="s">
        <v>450</v>
      </c>
      <c r="I49" s="2">
        <v>141</v>
      </c>
      <c r="J49" s="2">
        <v>4</v>
      </c>
      <c r="K49" s="2">
        <v>19734</v>
      </c>
      <c r="L49" s="2">
        <v>69.978723404255305</v>
      </c>
      <c r="M49" s="2">
        <v>0.99999980785908005</v>
      </c>
      <c r="N49" s="2">
        <v>0.35457871978727901</v>
      </c>
      <c r="O49" s="2">
        <v>0.33760073320446299</v>
      </c>
    </row>
    <row r="50" spans="1:15" x14ac:dyDescent="0.2">
      <c r="A50" s="1" t="s">
        <v>16</v>
      </c>
      <c r="B50" s="2" t="s">
        <v>105</v>
      </c>
      <c r="C50" s="2">
        <v>7</v>
      </c>
      <c r="D50" s="2">
        <v>4.9295774647887303</v>
      </c>
      <c r="E50" s="2">
        <f t="shared" si="0"/>
        <v>4.92957746478873E-2</v>
      </c>
      <c r="F50" s="3">
        <v>4.0480527868323598E-10</v>
      </c>
      <c r="G50" s="3">
        <f t="shared" si="1"/>
        <v>9.3927538329072551</v>
      </c>
      <c r="H50" s="2" t="s">
        <v>106</v>
      </c>
      <c r="I50" s="2">
        <v>142</v>
      </c>
      <c r="J50" s="2">
        <v>15</v>
      </c>
      <c r="K50" s="2">
        <v>20887</v>
      </c>
      <c r="L50" s="2">
        <v>68.642723004694801</v>
      </c>
      <c r="M50" s="3">
        <v>8.0151446257836793E-8</v>
      </c>
      <c r="N50" s="3">
        <v>6.1654957830215904E-9</v>
      </c>
      <c r="O50" s="3">
        <v>5.10677428492697E-9</v>
      </c>
    </row>
    <row r="51" spans="1:15" hidden="1" x14ac:dyDescent="0.2">
      <c r="A51" s="1" t="s">
        <v>29</v>
      </c>
      <c r="B51" s="2" t="s">
        <v>162</v>
      </c>
      <c r="C51" s="2">
        <v>4</v>
      </c>
      <c r="D51" s="2">
        <v>2.8169014084507</v>
      </c>
      <c r="E51" s="2">
        <f t="shared" si="0"/>
        <v>2.8169014084507001E-2</v>
      </c>
      <c r="F51" s="3">
        <v>2.5158421464452899E-5</v>
      </c>
      <c r="G51" s="3">
        <f t="shared" si="1"/>
        <v>4.5993166116681099</v>
      </c>
      <c r="H51" s="2" t="s">
        <v>147</v>
      </c>
      <c r="I51" s="2">
        <v>141</v>
      </c>
      <c r="J51" s="2">
        <v>9</v>
      </c>
      <c r="K51" s="2">
        <v>20569</v>
      </c>
      <c r="L51" s="2">
        <v>64.835303388494907</v>
      </c>
      <c r="M51" s="2">
        <v>2.01230341576756E-2</v>
      </c>
      <c r="N51" s="2">
        <v>1.195764973134E-3</v>
      </c>
      <c r="O51" s="2">
        <v>1.1498878516399899E-3</v>
      </c>
    </row>
    <row r="52" spans="1:15" x14ac:dyDescent="0.2">
      <c r="A52" s="1" t="s">
        <v>16</v>
      </c>
      <c r="B52" s="2" t="s">
        <v>47</v>
      </c>
      <c r="C52" s="2">
        <v>22</v>
      </c>
      <c r="D52" s="2">
        <v>15.492957746478901</v>
      </c>
      <c r="E52" s="2">
        <f t="shared" si="0"/>
        <v>0.154929577464789</v>
      </c>
      <c r="F52" s="3">
        <v>3.12902393046102E-33</v>
      </c>
      <c r="G52" s="3">
        <f t="shared" si="1"/>
        <v>32.504591115400487</v>
      </c>
      <c r="H52" s="2" t="s">
        <v>48</v>
      </c>
      <c r="I52" s="2">
        <v>142</v>
      </c>
      <c r="J52" s="2">
        <v>50</v>
      </c>
      <c r="K52" s="2">
        <v>20887</v>
      </c>
      <c r="L52" s="2">
        <v>64.720281690140794</v>
      </c>
      <c r="M52" s="3">
        <v>6.1954673823128197E-31</v>
      </c>
      <c r="N52" s="3">
        <v>1.23909347646256E-31</v>
      </c>
      <c r="O52" s="3">
        <v>1.02631984919121E-31</v>
      </c>
    </row>
    <row r="53" spans="1:15" x14ac:dyDescent="0.2">
      <c r="A53" s="1" t="s">
        <v>16</v>
      </c>
      <c r="B53" s="2" t="s">
        <v>70</v>
      </c>
      <c r="C53" s="2">
        <v>13</v>
      </c>
      <c r="D53" s="2">
        <v>9.1549295774647899</v>
      </c>
      <c r="E53" s="2">
        <f t="shared" si="0"/>
        <v>9.1549295774647904E-2</v>
      </c>
      <c r="F53" s="3">
        <v>4.2948040550611899E-19</v>
      </c>
      <c r="G53" s="3">
        <f t="shared" si="1"/>
        <v>18.367056645510711</v>
      </c>
      <c r="H53" s="2" t="s">
        <v>71</v>
      </c>
      <c r="I53" s="2">
        <v>142</v>
      </c>
      <c r="J53" s="2">
        <v>30</v>
      </c>
      <c r="K53" s="2">
        <v>20887</v>
      </c>
      <c r="L53" s="2">
        <v>63.739671361502303</v>
      </c>
      <c r="M53" s="3">
        <v>8.5037120290211596E-17</v>
      </c>
      <c r="N53" s="3">
        <v>1.06296400362765E-17</v>
      </c>
      <c r="O53" s="3">
        <v>8.8043483128754499E-18</v>
      </c>
    </row>
    <row r="54" spans="1:15" x14ac:dyDescent="0.2">
      <c r="A54" s="1" t="s">
        <v>16</v>
      </c>
      <c r="B54" s="2" t="s">
        <v>269</v>
      </c>
      <c r="C54" s="2">
        <v>3</v>
      </c>
      <c r="D54" s="2">
        <v>2.1126760563380298</v>
      </c>
      <c r="E54" s="2">
        <f t="shared" si="0"/>
        <v>2.1126760563380299E-2</v>
      </c>
      <c r="F54" s="3">
        <v>9.2937064360151095E-4</v>
      </c>
      <c r="G54" s="3">
        <f t="shared" si="1"/>
        <v>3.0318110498722453</v>
      </c>
      <c r="H54" s="2" t="s">
        <v>254</v>
      </c>
      <c r="I54" s="2">
        <v>142</v>
      </c>
      <c r="J54" s="2">
        <v>7</v>
      </c>
      <c r="K54" s="2">
        <v>20887</v>
      </c>
      <c r="L54" s="2">
        <v>63.039235412474902</v>
      </c>
      <c r="M54" s="2">
        <v>0.168148175603762</v>
      </c>
      <c r="N54" s="2">
        <v>5.9359802397773902E-3</v>
      </c>
      <c r="O54" s="2">
        <v>4.9166705016338002E-3</v>
      </c>
    </row>
    <row r="55" spans="1:15" x14ac:dyDescent="0.2">
      <c r="A55" s="1" t="s">
        <v>13</v>
      </c>
      <c r="B55" s="2" t="s">
        <v>270</v>
      </c>
      <c r="C55" s="2">
        <v>3</v>
      </c>
      <c r="D55" s="2">
        <v>2.1126760563380298</v>
      </c>
      <c r="E55" s="2">
        <f t="shared" si="0"/>
        <v>2.1126760563380299E-2</v>
      </c>
      <c r="F55" s="2">
        <v>1.02521966507038E-3</v>
      </c>
      <c r="G55" s="3">
        <f t="shared" si="1"/>
        <v>2.9891830720648094</v>
      </c>
      <c r="H55" s="2" t="s">
        <v>271</v>
      </c>
      <c r="I55" s="2">
        <v>141</v>
      </c>
      <c r="J55" s="2">
        <v>7</v>
      </c>
      <c r="K55" s="2">
        <v>19734</v>
      </c>
      <c r="L55" s="2">
        <v>59.981762917933096</v>
      </c>
      <c r="M55" s="2">
        <v>0.42706318582091302</v>
      </c>
      <c r="N55" s="2">
        <v>2.4204099049270199E-2</v>
      </c>
      <c r="O55" s="2">
        <v>2.3045155080060199E-2</v>
      </c>
    </row>
    <row r="56" spans="1:15" x14ac:dyDescent="0.2">
      <c r="A56" s="1" t="s">
        <v>13</v>
      </c>
      <c r="B56" s="2" t="s">
        <v>272</v>
      </c>
      <c r="C56" s="2">
        <v>3</v>
      </c>
      <c r="D56" s="2">
        <v>2.1126760563380298</v>
      </c>
      <c r="E56" s="2">
        <f t="shared" si="0"/>
        <v>2.1126760563380299E-2</v>
      </c>
      <c r="F56" s="2">
        <v>1.02521966507038E-3</v>
      </c>
      <c r="G56" s="3">
        <f t="shared" si="1"/>
        <v>2.9891830720648094</v>
      </c>
      <c r="H56" s="2" t="s">
        <v>271</v>
      </c>
      <c r="I56" s="2">
        <v>141</v>
      </c>
      <c r="J56" s="2">
        <v>7</v>
      </c>
      <c r="K56" s="2">
        <v>19734</v>
      </c>
      <c r="L56" s="2">
        <v>59.981762917933096</v>
      </c>
      <c r="M56" s="2">
        <v>0.42706318582091302</v>
      </c>
      <c r="N56" s="2">
        <v>2.4204099049270199E-2</v>
      </c>
      <c r="O56" s="2">
        <v>2.3045155080060199E-2</v>
      </c>
    </row>
    <row r="57" spans="1:15" x14ac:dyDescent="0.2">
      <c r="A57" s="1" t="s">
        <v>16</v>
      </c>
      <c r="B57" s="2" t="s">
        <v>78</v>
      </c>
      <c r="C57" s="2">
        <v>12</v>
      </c>
      <c r="D57" s="2">
        <v>8.4507042253521103</v>
      </c>
      <c r="E57" s="2">
        <f t="shared" si="0"/>
        <v>8.4507042253521097E-2</v>
      </c>
      <c r="F57" s="3">
        <v>4.3249893985511799E-17</v>
      </c>
      <c r="G57" s="3">
        <f t="shared" si="1"/>
        <v>16.364014952743993</v>
      </c>
      <c r="H57" s="2" t="s">
        <v>79</v>
      </c>
      <c r="I57" s="2">
        <v>142</v>
      </c>
      <c r="J57" s="2">
        <v>30</v>
      </c>
      <c r="K57" s="2">
        <v>20887</v>
      </c>
      <c r="L57" s="2">
        <v>58.836619718309898</v>
      </c>
      <c r="M57" s="3">
        <v>8.5634790091313397E-15</v>
      </c>
      <c r="N57" s="3">
        <v>7.7849809173921296E-16</v>
      </c>
      <c r="O57" s="3">
        <v>6.4481660123854003E-16</v>
      </c>
    </row>
    <row r="58" spans="1:15" x14ac:dyDescent="0.2">
      <c r="A58" s="1" t="s">
        <v>37</v>
      </c>
      <c r="B58" s="2" t="s">
        <v>273</v>
      </c>
      <c r="C58" s="2">
        <v>3</v>
      </c>
      <c r="D58" s="2">
        <v>2.1126760563380298</v>
      </c>
      <c r="E58" s="2">
        <f t="shared" si="0"/>
        <v>2.1126760563380299E-2</v>
      </c>
      <c r="F58" s="2">
        <v>1.0708458009945001E-3</v>
      </c>
      <c r="G58" s="3">
        <f t="shared" si="1"/>
        <v>2.9702730619399138</v>
      </c>
      <c r="H58" s="2" t="s">
        <v>274</v>
      </c>
      <c r="I58" s="2">
        <v>141</v>
      </c>
      <c r="J58" s="2">
        <v>7</v>
      </c>
      <c r="K58" s="2">
        <v>19304</v>
      </c>
      <c r="L58" s="2">
        <v>58.674772036474202</v>
      </c>
      <c r="M58" s="2">
        <v>0.21168312447382601</v>
      </c>
      <c r="N58" s="2">
        <v>2.1611615256434499E-2</v>
      </c>
      <c r="O58" s="2">
        <v>2.0540769455439999E-2</v>
      </c>
    </row>
    <row r="59" spans="1:15" hidden="1" x14ac:dyDescent="0.2">
      <c r="A59" s="1" t="s">
        <v>86</v>
      </c>
      <c r="B59" s="2" t="s">
        <v>459</v>
      </c>
      <c r="C59" s="2">
        <v>2</v>
      </c>
      <c r="D59" s="2">
        <v>1.40845070422535</v>
      </c>
      <c r="E59" s="2">
        <f t="shared" si="0"/>
        <v>1.4084507042253501E-2</v>
      </c>
      <c r="F59" s="2">
        <v>3.3513815109080303E-2</v>
      </c>
      <c r="G59" s="3">
        <f t="shared" si="1"/>
        <v>1.4747761306096476</v>
      </c>
      <c r="H59" s="2" t="s">
        <v>409</v>
      </c>
      <c r="I59" s="2">
        <v>141</v>
      </c>
      <c r="J59" s="2">
        <v>5</v>
      </c>
      <c r="K59" s="2">
        <v>20607</v>
      </c>
      <c r="L59" s="2">
        <v>58.459574468085101</v>
      </c>
      <c r="M59" s="2">
        <v>0.999999803379095</v>
      </c>
      <c r="N59" s="2">
        <v>0.37028678644910601</v>
      </c>
      <c r="O59" s="2">
        <v>0.353938583956872</v>
      </c>
    </row>
    <row r="60" spans="1:15" hidden="1" x14ac:dyDescent="0.2">
      <c r="A60" s="1" t="s">
        <v>29</v>
      </c>
      <c r="B60" s="2" t="s">
        <v>165</v>
      </c>
      <c r="C60" s="2">
        <v>4</v>
      </c>
      <c r="D60" s="2">
        <v>2.8169014084507</v>
      </c>
      <c r="E60" s="2">
        <f t="shared" si="0"/>
        <v>2.8169014084507001E-2</v>
      </c>
      <c r="F60" s="3">
        <v>3.5761358866727403E-5</v>
      </c>
      <c r="G60" s="3">
        <f t="shared" si="1"/>
        <v>4.446585987160546</v>
      </c>
      <c r="H60" s="2" t="s">
        <v>147</v>
      </c>
      <c r="I60" s="2">
        <v>141</v>
      </c>
      <c r="J60" s="2">
        <v>10</v>
      </c>
      <c r="K60" s="2">
        <v>20569</v>
      </c>
      <c r="L60" s="2">
        <v>58.351773049645402</v>
      </c>
      <c r="M60" s="2">
        <v>2.8482206306857601E-2</v>
      </c>
      <c r="N60" s="2">
        <v>1.60528766468421E-3</v>
      </c>
      <c r="O60" s="2">
        <v>1.5436986577470699E-3</v>
      </c>
    </row>
    <row r="61" spans="1:15" hidden="1" x14ac:dyDescent="0.2">
      <c r="A61" s="1" t="s">
        <v>29</v>
      </c>
      <c r="B61" s="2" t="s">
        <v>460</v>
      </c>
      <c r="C61" s="2">
        <v>2</v>
      </c>
      <c r="D61" s="2">
        <v>1.40845070422535</v>
      </c>
      <c r="E61" s="2">
        <f t="shared" si="0"/>
        <v>1.4084507042253501E-2</v>
      </c>
      <c r="F61" s="2">
        <v>3.3574892941201702E-2</v>
      </c>
      <c r="G61" s="3">
        <f t="shared" si="1"/>
        <v>1.4739853634729319</v>
      </c>
      <c r="H61" s="2" t="s">
        <v>366</v>
      </c>
      <c r="I61" s="2">
        <v>141</v>
      </c>
      <c r="J61" s="2">
        <v>5</v>
      </c>
      <c r="K61" s="2">
        <v>20569</v>
      </c>
      <c r="L61" s="2">
        <v>58.351773049645402</v>
      </c>
      <c r="M61" s="2">
        <v>0.99999999999896305</v>
      </c>
      <c r="N61" s="2">
        <v>0.44472972945067102</v>
      </c>
      <c r="O61" s="2">
        <v>0.42766707893956901</v>
      </c>
    </row>
    <row r="62" spans="1:15" x14ac:dyDescent="0.2">
      <c r="A62" s="1" t="s">
        <v>16</v>
      </c>
      <c r="B62" s="2" t="s">
        <v>141</v>
      </c>
      <c r="C62" s="2">
        <v>5</v>
      </c>
      <c r="D62" s="2">
        <v>3.52112676056338</v>
      </c>
      <c r="E62" s="2">
        <f t="shared" si="0"/>
        <v>3.5211267605633798E-2</v>
      </c>
      <c r="F62" s="3">
        <v>1.3571090014173101E-6</v>
      </c>
      <c r="G62" s="3">
        <f t="shared" si="1"/>
        <v>5.8673852689114412</v>
      </c>
      <c r="H62" s="2" t="s">
        <v>142</v>
      </c>
      <c r="I62" s="2">
        <v>142</v>
      </c>
      <c r="J62" s="2">
        <v>13</v>
      </c>
      <c r="K62" s="2">
        <v>20887</v>
      </c>
      <c r="L62" s="2">
        <v>56.573672806067201</v>
      </c>
      <c r="M62" s="3">
        <v>2.68671665911824E-4</v>
      </c>
      <c r="N62" s="3">
        <v>1.5806328369448698E-5</v>
      </c>
      <c r="O62" s="3">
        <v>1.30921103666141E-5</v>
      </c>
    </row>
    <row r="63" spans="1:15" x14ac:dyDescent="0.2">
      <c r="A63" s="1" t="s">
        <v>13</v>
      </c>
      <c r="B63" s="2" t="s">
        <v>462</v>
      </c>
      <c r="C63" s="2">
        <v>2</v>
      </c>
      <c r="D63" s="2">
        <v>1.40845070422535</v>
      </c>
      <c r="E63" s="2">
        <f t="shared" si="0"/>
        <v>1.4084507042253501E-2</v>
      </c>
      <c r="F63" s="2">
        <v>3.4975528398508898E-2</v>
      </c>
      <c r="G63" s="3">
        <f t="shared" si="1"/>
        <v>1.4562357156117403</v>
      </c>
      <c r="H63" s="2" t="s">
        <v>366</v>
      </c>
      <c r="I63" s="2">
        <v>141</v>
      </c>
      <c r="J63" s="2">
        <v>5</v>
      </c>
      <c r="K63" s="2">
        <v>19734</v>
      </c>
      <c r="L63" s="2">
        <v>55.982978723404301</v>
      </c>
      <c r="M63" s="2">
        <v>0.99999999597921096</v>
      </c>
      <c r="N63" s="2">
        <v>0.41286330261718102</v>
      </c>
      <c r="O63" s="2">
        <v>0.393094525696285</v>
      </c>
    </row>
    <row r="64" spans="1:15" hidden="1" x14ac:dyDescent="0.2">
      <c r="A64" s="1" t="s">
        <v>86</v>
      </c>
      <c r="B64" s="2" t="s">
        <v>276</v>
      </c>
      <c r="C64" s="2">
        <v>3</v>
      </c>
      <c r="D64" s="2">
        <v>2.1126760563380298</v>
      </c>
      <c r="E64" s="2">
        <f t="shared" si="0"/>
        <v>2.1126760563380299E-2</v>
      </c>
      <c r="F64" s="2">
        <v>1.24924353116952E-3</v>
      </c>
      <c r="G64" s="3">
        <f t="shared" si="1"/>
        <v>2.9033528907424144</v>
      </c>
      <c r="H64" s="2" t="s">
        <v>277</v>
      </c>
      <c r="I64" s="2">
        <v>141</v>
      </c>
      <c r="J64" s="2">
        <v>8</v>
      </c>
      <c r="K64" s="2">
        <v>20607</v>
      </c>
      <c r="L64" s="2">
        <v>54.805851063829799</v>
      </c>
      <c r="M64" s="2">
        <v>0.43235615609691702</v>
      </c>
      <c r="N64" s="2">
        <v>2.57230599827179E-2</v>
      </c>
      <c r="O64" s="2">
        <v>2.4587384045291E-2</v>
      </c>
    </row>
    <row r="65" spans="1:15" x14ac:dyDescent="0.2">
      <c r="A65" s="1" t="s">
        <v>37</v>
      </c>
      <c r="B65" s="2" t="s">
        <v>120</v>
      </c>
      <c r="C65" s="2">
        <v>6</v>
      </c>
      <c r="D65" s="2">
        <v>4.2253521126760596</v>
      </c>
      <c r="E65" s="2">
        <f t="shared" si="0"/>
        <v>4.2253521126760597E-2</v>
      </c>
      <c r="F65" s="3">
        <v>5.2899172964589802E-8</v>
      </c>
      <c r="G65" s="3">
        <f t="shared" si="1"/>
        <v>7.2765511177516329</v>
      </c>
      <c r="H65" s="2" t="s">
        <v>121</v>
      </c>
      <c r="I65" s="2">
        <v>141</v>
      </c>
      <c r="J65" s="2">
        <v>15</v>
      </c>
      <c r="K65" s="2">
        <v>19304</v>
      </c>
      <c r="L65" s="2">
        <v>54.7631205673759</v>
      </c>
      <c r="M65" s="3">
        <v>1.1743547745246599E-5</v>
      </c>
      <c r="N65" s="3">
        <v>2.9359040995347301E-6</v>
      </c>
      <c r="O65" s="3">
        <v>2.79043137388211E-6</v>
      </c>
    </row>
    <row r="66" spans="1:15" x14ac:dyDescent="0.2">
      <c r="A66" s="1" t="s">
        <v>37</v>
      </c>
      <c r="B66" s="2" t="s">
        <v>465</v>
      </c>
      <c r="C66" s="2">
        <v>2</v>
      </c>
      <c r="D66" s="2">
        <v>1.40845070422535</v>
      </c>
      <c r="E66" s="2">
        <f t="shared" ref="E66:E129" si="2">D66/100</f>
        <v>1.4084507042253501E-2</v>
      </c>
      <c r="F66" s="2">
        <v>3.5743394462837898E-2</v>
      </c>
      <c r="G66" s="3">
        <f t="shared" ref="G66:G129" si="3">-LOG(F66)</f>
        <v>1.4468042059860295</v>
      </c>
      <c r="H66" s="2" t="s">
        <v>366</v>
      </c>
      <c r="I66" s="2">
        <v>141</v>
      </c>
      <c r="J66" s="2">
        <v>5</v>
      </c>
      <c r="K66" s="2">
        <v>19304</v>
      </c>
      <c r="L66" s="2">
        <v>54.7631205673759</v>
      </c>
      <c r="M66" s="2">
        <v>0.999690427606301</v>
      </c>
      <c r="N66" s="2">
        <v>0.328327927771006</v>
      </c>
      <c r="O66" s="2">
        <v>0.31205942684541599</v>
      </c>
    </row>
    <row r="67" spans="1:15" x14ac:dyDescent="0.2">
      <c r="A67" s="1" t="s">
        <v>37</v>
      </c>
      <c r="B67" s="2" t="s">
        <v>466</v>
      </c>
      <c r="C67" s="2">
        <v>2</v>
      </c>
      <c r="D67" s="2">
        <v>1.40845070422535</v>
      </c>
      <c r="E67" s="2">
        <f t="shared" si="2"/>
        <v>1.4084507042253501E-2</v>
      </c>
      <c r="F67" s="2">
        <v>3.5743394462837898E-2</v>
      </c>
      <c r="G67" s="3">
        <f t="shared" si="3"/>
        <v>1.4468042059860295</v>
      </c>
      <c r="H67" s="2" t="s">
        <v>467</v>
      </c>
      <c r="I67" s="2">
        <v>141</v>
      </c>
      <c r="J67" s="2">
        <v>5</v>
      </c>
      <c r="K67" s="2">
        <v>19304</v>
      </c>
      <c r="L67" s="2">
        <v>54.7631205673759</v>
      </c>
      <c r="M67" s="2">
        <v>0.999690427606301</v>
      </c>
      <c r="N67" s="2">
        <v>0.328327927771006</v>
      </c>
      <c r="O67" s="2">
        <v>0.31205942684541599</v>
      </c>
    </row>
    <row r="68" spans="1:15" hidden="1" x14ac:dyDescent="0.2">
      <c r="A68" s="1" t="s">
        <v>29</v>
      </c>
      <c r="B68" s="2" t="s">
        <v>278</v>
      </c>
      <c r="C68" s="2">
        <v>3</v>
      </c>
      <c r="D68" s="2">
        <v>2.1126760563380298</v>
      </c>
      <c r="E68" s="2">
        <f t="shared" si="2"/>
        <v>2.1126760563380299E-2</v>
      </c>
      <c r="F68" s="2">
        <v>1.2538015381394799E-3</v>
      </c>
      <c r="G68" s="3">
        <f t="shared" si="3"/>
        <v>2.9017712017126613</v>
      </c>
      <c r="H68" s="2" t="s">
        <v>277</v>
      </c>
      <c r="I68" s="2">
        <v>141</v>
      </c>
      <c r="J68" s="2">
        <v>8</v>
      </c>
      <c r="K68" s="2">
        <v>20569</v>
      </c>
      <c r="L68" s="2">
        <v>54.704787234042598</v>
      </c>
      <c r="M68" s="2">
        <v>0.63712877857112904</v>
      </c>
      <c r="N68" s="2">
        <v>2.97962247887265E-2</v>
      </c>
      <c r="O68" s="2">
        <v>2.86530527980699E-2</v>
      </c>
    </row>
    <row r="69" spans="1:15" x14ac:dyDescent="0.2">
      <c r="A69" s="1" t="s">
        <v>16</v>
      </c>
      <c r="B69" s="2" t="s">
        <v>76</v>
      </c>
      <c r="C69" s="2">
        <v>13</v>
      </c>
      <c r="D69" s="2">
        <v>9.1549295774647899</v>
      </c>
      <c r="E69" s="2">
        <f t="shared" si="2"/>
        <v>9.1549295774647904E-2</v>
      </c>
      <c r="F69" s="3">
        <v>4.0168814800423202E-18</v>
      </c>
      <c r="G69" s="3">
        <f t="shared" si="3"/>
        <v>17.396110982140115</v>
      </c>
      <c r="H69" s="2" t="s">
        <v>77</v>
      </c>
      <c r="I69" s="2">
        <v>142</v>
      </c>
      <c r="J69" s="2">
        <v>35</v>
      </c>
      <c r="K69" s="2">
        <v>20887</v>
      </c>
      <c r="L69" s="2">
        <v>54.6340040241449</v>
      </c>
      <c r="M69" s="3">
        <v>7.9534253304837997E-16</v>
      </c>
      <c r="N69" s="3">
        <v>7.9534253304837995E-17</v>
      </c>
      <c r="O69" s="3">
        <v>6.5876856272694095E-17</v>
      </c>
    </row>
    <row r="70" spans="1:15" hidden="1" x14ac:dyDescent="0.2">
      <c r="A70" s="1" t="s">
        <v>96</v>
      </c>
      <c r="B70" s="2" t="s">
        <v>140</v>
      </c>
      <c r="C70" s="2">
        <v>5</v>
      </c>
      <c r="D70" s="2">
        <v>3.52112676056338</v>
      </c>
      <c r="E70" s="2">
        <f t="shared" si="2"/>
        <v>3.5211267605633798E-2</v>
      </c>
      <c r="F70" s="3">
        <v>1.28212125889209E-6</v>
      </c>
      <c r="G70" s="3">
        <f t="shared" si="3"/>
        <v>5.8920708987038362</v>
      </c>
      <c r="H70" s="2" t="s">
        <v>125</v>
      </c>
      <c r="I70" s="2">
        <v>98</v>
      </c>
      <c r="J70" s="2">
        <v>10</v>
      </c>
      <c r="K70" s="2">
        <v>10692</v>
      </c>
      <c r="L70" s="2">
        <v>54.551020408163303</v>
      </c>
      <c r="M70" s="3">
        <v>9.6154532920777997E-5</v>
      </c>
      <c r="N70" s="3">
        <v>3.2053031472302303E-5</v>
      </c>
      <c r="O70" s="3">
        <v>2.8634041448590098E-5</v>
      </c>
    </row>
    <row r="71" spans="1:15" hidden="1" x14ac:dyDescent="0.2">
      <c r="A71" s="1" t="s">
        <v>96</v>
      </c>
      <c r="B71" s="2" t="s">
        <v>275</v>
      </c>
      <c r="C71" s="2">
        <v>3</v>
      </c>
      <c r="D71" s="2">
        <v>2.1126760563380298</v>
      </c>
      <c r="E71" s="2">
        <f t="shared" si="2"/>
        <v>2.1126760563380299E-2</v>
      </c>
      <c r="F71" s="2">
        <v>1.19328684411094E-3</v>
      </c>
      <c r="G71" s="3">
        <f t="shared" si="3"/>
        <v>2.9232551474104578</v>
      </c>
      <c r="H71" s="2" t="s">
        <v>250</v>
      </c>
      <c r="I71" s="2">
        <v>98</v>
      </c>
      <c r="J71" s="2">
        <v>6</v>
      </c>
      <c r="K71" s="2">
        <v>10692</v>
      </c>
      <c r="L71" s="2">
        <v>54.551020408163303</v>
      </c>
      <c r="M71" s="2">
        <v>8.5657410474862597E-2</v>
      </c>
      <c r="N71" s="2">
        <v>1.11870641635401E-2</v>
      </c>
      <c r="O71" s="2">
        <v>9.9937773194291608E-3</v>
      </c>
    </row>
    <row r="72" spans="1:15" hidden="1" x14ac:dyDescent="0.2">
      <c r="A72" s="1" t="s">
        <v>29</v>
      </c>
      <c r="B72" s="2" t="s">
        <v>166</v>
      </c>
      <c r="C72" s="2">
        <v>4</v>
      </c>
      <c r="D72" s="2">
        <v>2.8169014084507</v>
      </c>
      <c r="E72" s="2">
        <f t="shared" si="2"/>
        <v>2.8169014084507001E-2</v>
      </c>
      <c r="F72" s="3">
        <v>4.8926711486635001E-5</v>
      </c>
      <c r="G72" s="3">
        <f t="shared" si="3"/>
        <v>4.3104539735146021</v>
      </c>
      <c r="H72" s="2" t="s">
        <v>147</v>
      </c>
      <c r="I72" s="2">
        <v>141</v>
      </c>
      <c r="J72" s="2">
        <v>11</v>
      </c>
      <c r="K72" s="2">
        <v>20569</v>
      </c>
      <c r="L72" s="2">
        <v>53.047066408768501</v>
      </c>
      <c r="M72" s="2">
        <v>3.8762488339460499E-2</v>
      </c>
      <c r="N72" s="2">
        <v>1.88251347053338E-3</v>
      </c>
      <c r="O72" s="2">
        <v>1.8102883250054899E-3</v>
      </c>
    </row>
    <row r="73" spans="1:15" hidden="1" x14ac:dyDescent="0.2">
      <c r="A73" s="1" t="s">
        <v>29</v>
      </c>
      <c r="B73" s="2" t="s">
        <v>167</v>
      </c>
      <c r="C73" s="2">
        <v>4</v>
      </c>
      <c r="D73" s="2">
        <v>2.8169014084507</v>
      </c>
      <c r="E73" s="2">
        <f t="shared" si="2"/>
        <v>2.8169014084507001E-2</v>
      </c>
      <c r="F73" s="3">
        <v>4.8926711486635001E-5</v>
      </c>
      <c r="G73" s="3">
        <f t="shared" si="3"/>
        <v>4.3104539735146021</v>
      </c>
      <c r="H73" s="2" t="s">
        <v>147</v>
      </c>
      <c r="I73" s="2">
        <v>141</v>
      </c>
      <c r="J73" s="2">
        <v>11</v>
      </c>
      <c r="K73" s="2">
        <v>20569</v>
      </c>
      <c r="L73" s="2">
        <v>53.047066408768501</v>
      </c>
      <c r="M73" s="2">
        <v>3.8762488339460499E-2</v>
      </c>
      <c r="N73" s="2">
        <v>1.88251347053338E-3</v>
      </c>
      <c r="O73" s="2">
        <v>1.8102883250054899E-3</v>
      </c>
    </row>
    <row r="74" spans="1:15" hidden="1" x14ac:dyDescent="0.2">
      <c r="A74" s="1" t="s">
        <v>29</v>
      </c>
      <c r="B74" s="2" t="s">
        <v>168</v>
      </c>
      <c r="C74" s="2">
        <v>4</v>
      </c>
      <c r="D74" s="2">
        <v>2.8169014084507</v>
      </c>
      <c r="E74" s="2">
        <f t="shared" si="2"/>
        <v>2.8169014084507001E-2</v>
      </c>
      <c r="F74" s="3">
        <v>4.8926711486635001E-5</v>
      </c>
      <c r="G74" s="3">
        <f t="shared" si="3"/>
        <v>4.3104539735146021</v>
      </c>
      <c r="H74" s="2" t="s">
        <v>147</v>
      </c>
      <c r="I74" s="2">
        <v>141</v>
      </c>
      <c r="J74" s="2">
        <v>11</v>
      </c>
      <c r="K74" s="2">
        <v>20569</v>
      </c>
      <c r="L74" s="2">
        <v>53.047066408768501</v>
      </c>
      <c r="M74" s="2">
        <v>3.8762488339460499E-2</v>
      </c>
      <c r="N74" s="2">
        <v>1.88251347053338E-3</v>
      </c>
      <c r="O74" s="2">
        <v>1.8102883250054899E-3</v>
      </c>
    </row>
    <row r="75" spans="1:15" x14ac:dyDescent="0.2">
      <c r="A75" s="1" t="s">
        <v>37</v>
      </c>
      <c r="B75" s="2" t="s">
        <v>279</v>
      </c>
      <c r="C75" s="2">
        <v>3</v>
      </c>
      <c r="D75" s="2">
        <v>2.1126760563380298</v>
      </c>
      <c r="E75" s="2">
        <f t="shared" si="2"/>
        <v>2.1126760563380299E-2</v>
      </c>
      <c r="F75" s="2">
        <v>1.42100813705304E-3</v>
      </c>
      <c r="G75" s="3">
        <f t="shared" si="3"/>
        <v>2.8474034351850452</v>
      </c>
      <c r="H75" s="2" t="s">
        <v>280</v>
      </c>
      <c r="I75" s="2">
        <v>141</v>
      </c>
      <c r="J75" s="2">
        <v>8</v>
      </c>
      <c r="K75" s="2">
        <v>19304</v>
      </c>
      <c r="L75" s="2">
        <v>51.340425531914903</v>
      </c>
      <c r="M75" s="2">
        <v>0.27071316251605998</v>
      </c>
      <c r="N75" s="2">
        <v>2.6288650535481298E-2</v>
      </c>
      <c r="O75" s="2">
        <v>2.4986059743182701E-2</v>
      </c>
    </row>
    <row r="76" spans="1:15" x14ac:dyDescent="0.2">
      <c r="A76" s="1" t="s">
        <v>16</v>
      </c>
      <c r="B76" s="2" t="s">
        <v>32</v>
      </c>
      <c r="C76" s="2">
        <v>35</v>
      </c>
      <c r="D76" s="2">
        <v>24.647887323943699</v>
      </c>
      <c r="E76" s="2">
        <f t="shared" si="2"/>
        <v>0.24647887323943699</v>
      </c>
      <c r="F76" s="3">
        <v>1.31166540159526E-49</v>
      </c>
      <c r="G76" s="3">
        <f t="shared" si="3"/>
        <v>48.882176936891511</v>
      </c>
      <c r="H76" s="2" t="s">
        <v>33</v>
      </c>
      <c r="I76" s="2">
        <v>142</v>
      </c>
      <c r="J76" s="2">
        <v>101</v>
      </c>
      <c r="K76" s="2">
        <v>20887</v>
      </c>
      <c r="L76" s="2">
        <v>50.972319062892197</v>
      </c>
      <c r="M76" s="3">
        <v>2.59709749515861E-47</v>
      </c>
      <c r="N76" s="3">
        <v>1.2985487475793101E-47</v>
      </c>
      <c r="O76" s="3">
        <v>1.07556562930811E-47</v>
      </c>
    </row>
    <row r="77" spans="1:15" x14ac:dyDescent="0.2">
      <c r="A77" s="1" t="s">
        <v>16</v>
      </c>
      <c r="B77" s="2" t="s">
        <v>281</v>
      </c>
      <c r="C77" s="2">
        <v>3</v>
      </c>
      <c r="D77" s="2">
        <v>2.1126760563380298</v>
      </c>
      <c r="E77" s="2">
        <f t="shared" si="2"/>
        <v>2.1126760563380299E-2</v>
      </c>
      <c r="F77" s="2">
        <v>1.5791405344125801E-3</v>
      </c>
      <c r="G77" s="3">
        <f t="shared" si="3"/>
        <v>2.8015792185642114</v>
      </c>
      <c r="H77" s="2" t="s">
        <v>282</v>
      </c>
      <c r="I77" s="2">
        <v>142</v>
      </c>
      <c r="J77" s="2">
        <v>9</v>
      </c>
      <c r="K77" s="2">
        <v>20887</v>
      </c>
      <c r="L77" s="2">
        <v>49.030516431924902</v>
      </c>
      <c r="M77" s="2">
        <v>0.26868936251662101</v>
      </c>
      <c r="N77" s="2">
        <v>9.7709320566778095E-3</v>
      </c>
      <c r="O77" s="2">
        <v>8.0930952388644506E-3</v>
      </c>
    </row>
    <row r="78" spans="1:15" hidden="1" x14ac:dyDescent="0.2">
      <c r="A78" s="1" t="s">
        <v>86</v>
      </c>
      <c r="B78" s="2" t="s">
        <v>476</v>
      </c>
      <c r="C78" s="2">
        <v>2</v>
      </c>
      <c r="D78" s="2">
        <v>1.40845070422535</v>
      </c>
      <c r="E78" s="2">
        <f t="shared" si="2"/>
        <v>1.4084507042253501E-2</v>
      </c>
      <c r="F78" s="2">
        <v>4.0081530180740697E-2</v>
      </c>
      <c r="G78" s="3">
        <f t="shared" si="3"/>
        <v>1.3970557068921408</v>
      </c>
      <c r="H78" s="2" t="s">
        <v>406</v>
      </c>
      <c r="I78" s="2">
        <v>141</v>
      </c>
      <c r="J78" s="2">
        <v>6</v>
      </c>
      <c r="K78" s="2">
        <v>20607</v>
      </c>
      <c r="L78" s="2">
        <v>48.7163120567376</v>
      </c>
      <c r="M78" s="2">
        <v>0.99999999104306003</v>
      </c>
      <c r="N78" s="2">
        <v>0.42225425981105902</v>
      </c>
      <c r="O78" s="2">
        <v>0.40361168763396998</v>
      </c>
    </row>
    <row r="79" spans="1:15" hidden="1" x14ac:dyDescent="0.2">
      <c r="A79" s="1" t="s">
        <v>29</v>
      </c>
      <c r="B79" s="2" t="s">
        <v>477</v>
      </c>
      <c r="C79" s="2">
        <v>2</v>
      </c>
      <c r="D79" s="2">
        <v>1.40845070422535</v>
      </c>
      <c r="E79" s="2">
        <f t="shared" si="2"/>
        <v>1.4084507042253501E-2</v>
      </c>
      <c r="F79" s="2">
        <v>4.0154328606587998E-2</v>
      </c>
      <c r="G79" s="3">
        <f t="shared" si="3"/>
        <v>1.3962676312414275</v>
      </c>
      <c r="H79" s="2" t="s">
        <v>478</v>
      </c>
      <c r="I79" s="2">
        <v>141</v>
      </c>
      <c r="J79" s="2">
        <v>6</v>
      </c>
      <c r="K79" s="2">
        <v>20569</v>
      </c>
      <c r="L79" s="2">
        <v>48.626477541371202</v>
      </c>
      <c r="M79" s="2">
        <v>0.999999999999996</v>
      </c>
      <c r="N79" s="2">
        <v>0.51499519863687504</v>
      </c>
      <c r="O79" s="2">
        <v>0.49523671948125197</v>
      </c>
    </row>
    <row r="80" spans="1:15" x14ac:dyDescent="0.2">
      <c r="A80" s="1" t="s">
        <v>16</v>
      </c>
      <c r="B80" s="2" t="s">
        <v>103</v>
      </c>
      <c r="C80" s="2">
        <v>8</v>
      </c>
      <c r="D80" s="2">
        <v>5.6338028169014098</v>
      </c>
      <c r="E80" s="2">
        <f t="shared" si="2"/>
        <v>5.63380281690141E-2</v>
      </c>
      <c r="F80" s="3">
        <v>2.38786321986033E-10</v>
      </c>
      <c r="G80" s="3">
        <f t="shared" si="3"/>
        <v>9.6219905538245776</v>
      </c>
      <c r="H80" s="2" t="s">
        <v>104</v>
      </c>
      <c r="I80" s="2">
        <v>142</v>
      </c>
      <c r="J80" s="2">
        <v>25</v>
      </c>
      <c r="K80" s="2">
        <v>20887</v>
      </c>
      <c r="L80" s="2">
        <v>47.069295774647898</v>
      </c>
      <c r="M80" s="3">
        <v>4.7279691051116401E-8</v>
      </c>
      <c r="N80" s="3">
        <v>3.9399743127695504E-9</v>
      </c>
      <c r="O80" s="3">
        <v>3.2634130671424601E-9</v>
      </c>
    </row>
    <row r="81" spans="1:15" hidden="1" x14ac:dyDescent="0.2">
      <c r="A81" s="1" t="s">
        <v>96</v>
      </c>
      <c r="B81" s="2" t="s">
        <v>285</v>
      </c>
      <c r="C81" s="2">
        <v>3</v>
      </c>
      <c r="D81" s="2">
        <v>2.1126760563380298</v>
      </c>
      <c r="E81" s="2">
        <f t="shared" si="2"/>
        <v>2.1126760563380299E-2</v>
      </c>
      <c r="F81" s="2">
        <v>1.6607308267278099E-3</v>
      </c>
      <c r="G81" s="3">
        <f t="shared" si="3"/>
        <v>2.7797007528225133</v>
      </c>
      <c r="H81" s="2" t="s">
        <v>277</v>
      </c>
      <c r="I81" s="2">
        <v>98</v>
      </c>
      <c r="J81" s="2">
        <v>7</v>
      </c>
      <c r="K81" s="2">
        <v>10692</v>
      </c>
      <c r="L81" s="2">
        <v>46.758017492711403</v>
      </c>
      <c r="M81" s="2">
        <v>0.117201543189822</v>
      </c>
      <c r="N81" s="2">
        <v>1.3839423556065E-2</v>
      </c>
      <c r="O81" s="2">
        <v>1.23632183767514E-2</v>
      </c>
    </row>
    <row r="82" spans="1:15" x14ac:dyDescent="0.2">
      <c r="A82" s="1" t="s">
        <v>13</v>
      </c>
      <c r="B82" s="2" t="s">
        <v>290</v>
      </c>
      <c r="C82" s="2">
        <v>3</v>
      </c>
      <c r="D82" s="2">
        <v>2.1126760563380298</v>
      </c>
      <c r="E82" s="2">
        <f t="shared" si="2"/>
        <v>2.1126760563380299E-2</v>
      </c>
      <c r="F82" s="2">
        <v>1.7412181073080801E-3</v>
      </c>
      <c r="G82" s="3">
        <f t="shared" si="3"/>
        <v>2.759146825167814</v>
      </c>
      <c r="H82" s="2" t="s">
        <v>271</v>
      </c>
      <c r="I82" s="2">
        <v>141</v>
      </c>
      <c r="J82" s="2">
        <v>9</v>
      </c>
      <c r="K82" s="2">
        <v>19734</v>
      </c>
      <c r="L82" s="2">
        <v>46.652482269503501</v>
      </c>
      <c r="M82" s="2">
        <v>0.61182753229570097</v>
      </c>
      <c r="N82" s="2">
        <v>3.7819257290731503E-2</v>
      </c>
      <c r="O82" s="2">
        <v>3.6008390459131102E-2</v>
      </c>
    </row>
    <row r="83" spans="1:15" x14ac:dyDescent="0.2">
      <c r="A83" s="1" t="s">
        <v>16</v>
      </c>
      <c r="B83" s="2" t="s">
        <v>74</v>
      </c>
      <c r="C83" s="2">
        <v>14</v>
      </c>
      <c r="D83" s="2">
        <v>9.8591549295774605</v>
      </c>
      <c r="E83" s="2">
        <f t="shared" si="2"/>
        <v>9.85915492957746E-2</v>
      </c>
      <c r="F83" s="3">
        <v>2.0569160615727901E-18</v>
      </c>
      <c r="G83" s="3">
        <f t="shared" si="3"/>
        <v>17.686783430589941</v>
      </c>
      <c r="H83" s="2" t="s">
        <v>75</v>
      </c>
      <c r="I83" s="2">
        <v>142</v>
      </c>
      <c r="J83" s="2">
        <v>45</v>
      </c>
      <c r="K83" s="2">
        <v>20887</v>
      </c>
      <c r="L83" s="2">
        <v>45.761815336463201</v>
      </c>
      <c r="M83" s="3">
        <v>4.0726938019141298E-16</v>
      </c>
      <c r="N83" s="3">
        <v>4.5252153354601402E-17</v>
      </c>
      <c r="O83" s="3">
        <v>3.74815815664375E-17</v>
      </c>
    </row>
    <row r="84" spans="1:15" x14ac:dyDescent="0.2">
      <c r="A84" s="1" t="s">
        <v>16</v>
      </c>
      <c r="B84" s="2" t="s">
        <v>175</v>
      </c>
      <c r="C84" s="2">
        <v>4</v>
      </c>
      <c r="D84" s="2">
        <v>2.8169014084507</v>
      </c>
      <c r="E84" s="2">
        <f t="shared" si="2"/>
        <v>2.8169014084507001E-2</v>
      </c>
      <c r="F84" s="3">
        <v>8.1962265443689502E-5</v>
      </c>
      <c r="G84" s="3">
        <f t="shared" si="3"/>
        <v>4.0863860461701087</v>
      </c>
      <c r="H84" s="2" t="s">
        <v>176</v>
      </c>
      <c r="I84" s="2">
        <v>142</v>
      </c>
      <c r="J84" s="2">
        <v>13</v>
      </c>
      <c r="K84" s="2">
        <v>20887</v>
      </c>
      <c r="L84" s="2">
        <v>45.258938244853702</v>
      </c>
      <c r="M84" s="2">
        <v>1.6098209838812699E-2</v>
      </c>
      <c r="N84" s="3">
        <v>7.3766038899320495E-4</v>
      </c>
      <c r="O84" s="3">
        <v>6.1099143330750302E-4</v>
      </c>
    </row>
    <row r="85" spans="1:15" x14ac:dyDescent="0.2">
      <c r="A85" s="1" t="s">
        <v>16</v>
      </c>
      <c r="B85" s="2" t="s">
        <v>177</v>
      </c>
      <c r="C85" s="2">
        <v>4</v>
      </c>
      <c r="D85" s="2">
        <v>2.8169014084507</v>
      </c>
      <c r="E85" s="2">
        <f t="shared" si="2"/>
        <v>2.8169014084507001E-2</v>
      </c>
      <c r="F85" s="3">
        <v>8.1962265443689502E-5</v>
      </c>
      <c r="G85" s="3">
        <f t="shared" si="3"/>
        <v>4.0863860461701087</v>
      </c>
      <c r="H85" s="2" t="s">
        <v>178</v>
      </c>
      <c r="I85" s="2">
        <v>142</v>
      </c>
      <c r="J85" s="2">
        <v>13</v>
      </c>
      <c r="K85" s="2">
        <v>20887</v>
      </c>
      <c r="L85" s="2">
        <v>45.258938244853702</v>
      </c>
      <c r="M85" s="2">
        <v>1.6098209838812699E-2</v>
      </c>
      <c r="N85" s="3">
        <v>7.3766038899320495E-4</v>
      </c>
      <c r="O85" s="3">
        <v>6.1099143330750302E-4</v>
      </c>
    </row>
    <row r="86" spans="1:15" x14ac:dyDescent="0.2">
      <c r="A86" s="1" t="s">
        <v>16</v>
      </c>
      <c r="B86" s="2" t="s">
        <v>294</v>
      </c>
      <c r="C86" s="2">
        <v>3</v>
      </c>
      <c r="D86" s="2">
        <v>2.1126760563380298</v>
      </c>
      <c r="E86" s="2">
        <f t="shared" si="2"/>
        <v>2.1126760563380299E-2</v>
      </c>
      <c r="F86" s="2">
        <v>1.9651994326985701E-3</v>
      </c>
      <c r="G86" s="3">
        <f t="shared" si="3"/>
        <v>2.7065933699066012</v>
      </c>
      <c r="H86" s="2" t="s">
        <v>271</v>
      </c>
      <c r="I86" s="2">
        <v>142</v>
      </c>
      <c r="J86" s="2">
        <v>10</v>
      </c>
      <c r="K86" s="2">
        <v>20887</v>
      </c>
      <c r="L86" s="2">
        <v>44.127464788732397</v>
      </c>
      <c r="M86" s="2">
        <v>0.32259931555624299</v>
      </c>
      <c r="N86" s="2">
        <v>1.17911965961914E-2</v>
      </c>
      <c r="O86" s="2">
        <v>9.7664456655322807E-3</v>
      </c>
    </row>
    <row r="87" spans="1:15" x14ac:dyDescent="0.2">
      <c r="A87" s="1" t="s">
        <v>16</v>
      </c>
      <c r="B87" s="2" t="s">
        <v>481</v>
      </c>
      <c r="C87" s="2">
        <v>2</v>
      </c>
      <c r="D87" s="2">
        <v>1.40845070422535</v>
      </c>
      <c r="E87" s="2">
        <f t="shared" si="2"/>
        <v>1.4084507042253501E-2</v>
      </c>
      <c r="F87" s="2">
        <v>4.6314500260235598E-2</v>
      </c>
      <c r="G87" s="3">
        <f t="shared" si="3"/>
        <v>1.3342830176839187</v>
      </c>
      <c r="H87" s="2" t="s">
        <v>482</v>
      </c>
      <c r="I87" s="2">
        <v>142</v>
      </c>
      <c r="J87" s="2">
        <v>7</v>
      </c>
      <c r="K87" s="2">
        <v>20887</v>
      </c>
      <c r="L87" s="2">
        <v>42.026156941649901</v>
      </c>
      <c r="M87" s="2">
        <v>0.99991639629261897</v>
      </c>
      <c r="N87" s="2">
        <v>0.20841525117106</v>
      </c>
      <c r="O87" s="2">
        <v>0.172626773697242</v>
      </c>
    </row>
    <row r="88" spans="1:15" x14ac:dyDescent="0.2">
      <c r="A88" s="1" t="s">
        <v>16</v>
      </c>
      <c r="B88" s="2" t="s">
        <v>483</v>
      </c>
      <c r="C88" s="2">
        <v>2</v>
      </c>
      <c r="D88" s="2">
        <v>1.40845070422535</v>
      </c>
      <c r="E88" s="2">
        <f t="shared" si="2"/>
        <v>1.4084507042253501E-2</v>
      </c>
      <c r="F88" s="2">
        <v>4.6314500260235598E-2</v>
      </c>
      <c r="G88" s="3">
        <f t="shared" si="3"/>
        <v>1.3342830176839187</v>
      </c>
      <c r="H88" s="2" t="s">
        <v>484</v>
      </c>
      <c r="I88" s="2">
        <v>142</v>
      </c>
      <c r="J88" s="2">
        <v>7</v>
      </c>
      <c r="K88" s="2">
        <v>20887</v>
      </c>
      <c r="L88" s="2">
        <v>42.026156941649901</v>
      </c>
      <c r="M88" s="2">
        <v>0.99991639629261897</v>
      </c>
      <c r="N88" s="2">
        <v>0.20841525117106</v>
      </c>
      <c r="O88" s="2">
        <v>0.172626773697242</v>
      </c>
    </row>
    <row r="89" spans="1:15" hidden="1" x14ac:dyDescent="0.2">
      <c r="A89" s="1" t="s">
        <v>86</v>
      </c>
      <c r="B89" s="2" t="s">
        <v>485</v>
      </c>
      <c r="C89" s="2">
        <v>2</v>
      </c>
      <c r="D89" s="2">
        <v>1.40845070422535</v>
      </c>
      <c r="E89" s="2">
        <f t="shared" si="2"/>
        <v>1.4084507042253501E-2</v>
      </c>
      <c r="F89" s="2">
        <v>4.6604931267516102E-2</v>
      </c>
      <c r="G89" s="3">
        <f t="shared" si="3"/>
        <v>1.331568128182006</v>
      </c>
      <c r="H89" s="2" t="s">
        <v>366</v>
      </c>
      <c r="I89" s="2">
        <v>141</v>
      </c>
      <c r="J89" s="2">
        <v>7</v>
      </c>
      <c r="K89" s="2">
        <v>20607</v>
      </c>
      <c r="L89" s="2">
        <v>41.756838905775098</v>
      </c>
      <c r="M89" s="2">
        <v>0.99999999959203401</v>
      </c>
      <c r="N89" s="2">
        <v>0.47981895145874498</v>
      </c>
      <c r="O89" s="2">
        <v>0.45863489179169198</v>
      </c>
    </row>
    <row r="90" spans="1:15" hidden="1" x14ac:dyDescent="0.2">
      <c r="A90" s="1" t="s">
        <v>29</v>
      </c>
      <c r="B90" s="2" t="s">
        <v>486</v>
      </c>
      <c r="C90" s="2">
        <v>2</v>
      </c>
      <c r="D90" s="2">
        <v>1.40845070422535</v>
      </c>
      <c r="E90" s="2">
        <f t="shared" si="2"/>
        <v>1.4084507042253501E-2</v>
      </c>
      <c r="F90" s="2">
        <v>4.6689289168211197E-2</v>
      </c>
      <c r="G90" s="3">
        <f t="shared" si="3"/>
        <v>1.3307827380347852</v>
      </c>
      <c r="H90" s="2" t="s">
        <v>366</v>
      </c>
      <c r="I90" s="2">
        <v>141</v>
      </c>
      <c r="J90" s="2">
        <v>7</v>
      </c>
      <c r="K90" s="2">
        <v>20569</v>
      </c>
      <c r="L90" s="2">
        <v>41.679837892603899</v>
      </c>
      <c r="M90" s="2">
        <v>1</v>
      </c>
      <c r="N90" s="2">
        <v>0.56938501289253296</v>
      </c>
      <c r="O90" s="2">
        <v>0.54753979581373502</v>
      </c>
    </row>
    <row r="91" spans="1:15" x14ac:dyDescent="0.2">
      <c r="A91" s="1" t="s">
        <v>22</v>
      </c>
      <c r="B91" s="2" t="s">
        <v>23</v>
      </c>
      <c r="C91" s="2">
        <v>46</v>
      </c>
      <c r="D91" s="2">
        <v>32.394366197183103</v>
      </c>
      <c r="E91" s="2">
        <f t="shared" si="2"/>
        <v>0.32394366197183105</v>
      </c>
      <c r="F91" s="3">
        <v>2.3685634556486598E-61</v>
      </c>
      <c r="G91" s="3">
        <f t="shared" si="3"/>
        <v>60.625514975694777</v>
      </c>
      <c r="H91" s="2" t="s">
        <v>24</v>
      </c>
      <c r="I91" s="2">
        <v>134</v>
      </c>
      <c r="J91" s="2">
        <v>153</v>
      </c>
      <c r="K91" s="2">
        <v>17942</v>
      </c>
      <c r="L91" s="2">
        <v>40.256170129743403</v>
      </c>
      <c r="M91" s="3">
        <v>4.50027056573246E-60</v>
      </c>
      <c r="N91" s="3">
        <v>2.9705161493109102E-60</v>
      </c>
      <c r="O91" s="3">
        <v>2.9705161493109102E-60</v>
      </c>
    </row>
    <row r="92" spans="1:15" x14ac:dyDescent="0.2">
      <c r="A92" s="1" t="s">
        <v>13</v>
      </c>
      <c r="B92" s="2" t="s">
        <v>107</v>
      </c>
      <c r="C92" s="2">
        <v>8</v>
      </c>
      <c r="D92" s="2">
        <v>5.6338028169014098</v>
      </c>
      <c r="E92" s="2">
        <f t="shared" si="2"/>
        <v>5.63380281690141E-2</v>
      </c>
      <c r="F92" s="3">
        <v>8.1303246216915598E-10</v>
      </c>
      <c r="G92" s="3">
        <f t="shared" si="3"/>
        <v>9.0898921138653641</v>
      </c>
      <c r="H92" s="2" t="s">
        <v>108</v>
      </c>
      <c r="I92" s="2">
        <v>141</v>
      </c>
      <c r="J92" s="2">
        <v>28</v>
      </c>
      <c r="K92" s="2">
        <v>19734</v>
      </c>
      <c r="L92" s="2">
        <v>39.9878419452888</v>
      </c>
      <c r="M92" s="3">
        <v>4.4147650635206801E-7</v>
      </c>
      <c r="N92" s="3">
        <v>7.3579437826308602E-8</v>
      </c>
      <c r="O92" s="3">
        <v>7.0056297156908904E-8</v>
      </c>
    </row>
    <row r="93" spans="1:15" x14ac:dyDescent="0.2">
      <c r="A93" s="1" t="s">
        <v>13</v>
      </c>
      <c r="B93" s="2" t="s">
        <v>494</v>
      </c>
      <c r="C93" s="2">
        <v>2</v>
      </c>
      <c r="D93" s="2">
        <v>1.40845070422535</v>
      </c>
      <c r="E93" s="2">
        <f t="shared" si="2"/>
        <v>1.4084507042253501E-2</v>
      </c>
      <c r="F93" s="2">
        <v>4.8623201224970498E-2</v>
      </c>
      <c r="G93" s="3">
        <f t="shared" si="3"/>
        <v>1.3131564517334688</v>
      </c>
      <c r="H93" s="2" t="s">
        <v>366</v>
      </c>
      <c r="I93" s="2">
        <v>141</v>
      </c>
      <c r="J93" s="2">
        <v>7</v>
      </c>
      <c r="K93" s="2">
        <v>19734</v>
      </c>
      <c r="L93" s="2">
        <v>39.9878419452888</v>
      </c>
      <c r="M93" s="2">
        <v>0.99999999999823996</v>
      </c>
      <c r="N93" s="2">
        <v>0.53279198867242095</v>
      </c>
      <c r="O93" s="2">
        <v>0.50728077006195504</v>
      </c>
    </row>
    <row r="94" spans="1:15" x14ac:dyDescent="0.2">
      <c r="A94" s="1" t="s">
        <v>13</v>
      </c>
      <c r="B94" s="2" t="s">
        <v>495</v>
      </c>
      <c r="C94" s="2">
        <v>2</v>
      </c>
      <c r="D94" s="2">
        <v>1.40845070422535</v>
      </c>
      <c r="E94" s="2">
        <f t="shared" si="2"/>
        <v>1.4084507042253501E-2</v>
      </c>
      <c r="F94" s="2">
        <v>4.8623201224970498E-2</v>
      </c>
      <c r="G94" s="3">
        <f t="shared" si="3"/>
        <v>1.3131564517334688</v>
      </c>
      <c r="H94" s="2" t="s">
        <v>496</v>
      </c>
      <c r="I94" s="2">
        <v>141</v>
      </c>
      <c r="J94" s="2">
        <v>7</v>
      </c>
      <c r="K94" s="2">
        <v>19734</v>
      </c>
      <c r="L94" s="2">
        <v>39.9878419452888</v>
      </c>
      <c r="M94" s="2">
        <v>0.99999999999823996</v>
      </c>
      <c r="N94" s="2">
        <v>0.53279198867242095</v>
      </c>
      <c r="O94" s="2">
        <v>0.50728077006195504</v>
      </c>
    </row>
    <row r="95" spans="1:15" x14ac:dyDescent="0.2">
      <c r="A95" s="1" t="s">
        <v>16</v>
      </c>
      <c r="B95" s="2" t="s">
        <v>109</v>
      </c>
      <c r="C95" s="2">
        <v>8</v>
      </c>
      <c r="D95" s="2">
        <v>5.6338028169014098</v>
      </c>
      <c r="E95" s="2">
        <f t="shared" si="2"/>
        <v>5.63380281690141E-2</v>
      </c>
      <c r="F95" s="3">
        <v>9.8322754656139403E-10</v>
      </c>
      <c r="G95" s="3">
        <f t="shared" si="3"/>
        <v>9.0073459625544512</v>
      </c>
      <c r="H95" s="2" t="s">
        <v>110</v>
      </c>
      <c r="I95" s="2">
        <v>142</v>
      </c>
      <c r="J95" s="2">
        <v>30</v>
      </c>
      <c r="K95" s="2">
        <v>20887</v>
      </c>
      <c r="L95" s="2">
        <v>39.224413145539899</v>
      </c>
      <c r="M95" s="3">
        <v>1.9467902601100201E-7</v>
      </c>
      <c r="N95" s="3">
        <v>1.39056467299397E-8</v>
      </c>
      <c r="O95" s="3">
        <v>1.15178084025763E-8</v>
      </c>
    </row>
    <row r="96" spans="1:15" x14ac:dyDescent="0.2">
      <c r="A96" s="1" t="s">
        <v>37</v>
      </c>
      <c r="B96" s="2" t="s">
        <v>500</v>
      </c>
      <c r="C96" s="2">
        <v>2</v>
      </c>
      <c r="D96" s="2">
        <v>1.40845070422535</v>
      </c>
      <c r="E96" s="2">
        <f t="shared" si="2"/>
        <v>1.4084507042253501E-2</v>
      </c>
      <c r="F96" s="2">
        <v>4.9682950830754899E-2</v>
      </c>
      <c r="G96" s="3">
        <f t="shared" si="3"/>
        <v>1.3037926179148891</v>
      </c>
      <c r="H96" s="2" t="s">
        <v>366</v>
      </c>
      <c r="I96" s="2">
        <v>141</v>
      </c>
      <c r="J96" s="2">
        <v>7</v>
      </c>
      <c r="K96" s="2">
        <v>19304</v>
      </c>
      <c r="L96" s="2">
        <v>39.116514690982797</v>
      </c>
      <c r="M96" s="2">
        <v>0.99998778730202198</v>
      </c>
      <c r="N96" s="2">
        <v>0.380331554635434</v>
      </c>
      <c r="O96" s="2">
        <v>0.36148629742376898</v>
      </c>
    </row>
    <row r="97" spans="1:15" x14ac:dyDescent="0.2">
      <c r="A97" s="1" t="s">
        <v>37</v>
      </c>
      <c r="B97" s="2" t="s">
        <v>501</v>
      </c>
      <c r="C97" s="2">
        <v>2</v>
      </c>
      <c r="D97" s="2">
        <v>1.40845070422535</v>
      </c>
      <c r="E97" s="2">
        <f t="shared" si="2"/>
        <v>1.4084507042253501E-2</v>
      </c>
      <c r="F97" s="2">
        <v>4.9682950830754899E-2</v>
      </c>
      <c r="G97" s="3">
        <f t="shared" si="3"/>
        <v>1.3037926179148891</v>
      </c>
      <c r="H97" s="2" t="s">
        <v>502</v>
      </c>
      <c r="I97" s="2">
        <v>141</v>
      </c>
      <c r="J97" s="2">
        <v>7</v>
      </c>
      <c r="K97" s="2">
        <v>19304</v>
      </c>
      <c r="L97" s="2">
        <v>39.116514690982797</v>
      </c>
      <c r="M97" s="2">
        <v>0.99998778730202198</v>
      </c>
      <c r="N97" s="2">
        <v>0.380331554635434</v>
      </c>
      <c r="O97" s="2">
        <v>0.36148629742376898</v>
      </c>
    </row>
    <row r="98" spans="1:15" x14ac:dyDescent="0.2">
      <c r="A98" s="1" t="s">
        <v>16</v>
      </c>
      <c r="B98" s="2" t="s">
        <v>156</v>
      </c>
      <c r="C98" s="2">
        <v>5</v>
      </c>
      <c r="D98" s="2">
        <v>3.52112676056338</v>
      </c>
      <c r="E98" s="2">
        <f t="shared" si="2"/>
        <v>3.5211267605633798E-2</v>
      </c>
      <c r="F98" s="3">
        <v>7.12868346208566E-6</v>
      </c>
      <c r="G98" s="3">
        <f t="shared" si="3"/>
        <v>5.1469906690184661</v>
      </c>
      <c r="H98" s="2" t="s">
        <v>157</v>
      </c>
      <c r="I98" s="2">
        <v>142</v>
      </c>
      <c r="J98" s="2">
        <v>19</v>
      </c>
      <c r="K98" s="2">
        <v>20887</v>
      </c>
      <c r="L98" s="2">
        <v>38.708302446256504</v>
      </c>
      <c r="M98" s="2">
        <v>1.41048868098281E-3</v>
      </c>
      <c r="N98" s="3">
        <v>7.0573966274648E-5</v>
      </c>
      <c r="O98" s="3">
        <v>5.8455204389102399E-5</v>
      </c>
    </row>
    <row r="99" spans="1:15" x14ac:dyDescent="0.2">
      <c r="A99" s="1" t="s">
        <v>16</v>
      </c>
      <c r="B99" s="2" t="s">
        <v>40</v>
      </c>
      <c r="C99" s="2">
        <v>33</v>
      </c>
      <c r="D99" s="2">
        <v>23.239436619718301</v>
      </c>
      <c r="E99" s="2">
        <f t="shared" si="2"/>
        <v>0.23239436619718301</v>
      </c>
      <c r="F99" s="3">
        <v>2.10535775998851E-41</v>
      </c>
      <c r="G99" s="3">
        <f t="shared" si="3"/>
        <v>40.676674094608856</v>
      </c>
      <c r="H99" s="2" t="s">
        <v>41</v>
      </c>
      <c r="I99" s="2">
        <v>142</v>
      </c>
      <c r="J99" s="2">
        <v>132</v>
      </c>
      <c r="K99" s="2">
        <v>20887</v>
      </c>
      <c r="L99" s="2">
        <v>36.772887323943699</v>
      </c>
      <c r="M99" s="3">
        <v>4.16860836477724E-39</v>
      </c>
      <c r="N99" s="3">
        <v>1.38953612159242E-39</v>
      </c>
      <c r="O99" s="3">
        <v>1.15092890879372E-39</v>
      </c>
    </row>
    <row r="100" spans="1:15" x14ac:dyDescent="0.2">
      <c r="A100" s="1" t="s">
        <v>37</v>
      </c>
      <c r="B100" s="2" t="s">
        <v>193</v>
      </c>
      <c r="C100" s="2">
        <v>4</v>
      </c>
      <c r="D100" s="2">
        <v>2.8169014084507</v>
      </c>
      <c r="E100" s="2">
        <f t="shared" si="2"/>
        <v>2.8169014084507001E-2</v>
      </c>
      <c r="F100" s="3">
        <v>1.5936374018652401E-4</v>
      </c>
      <c r="G100" s="3">
        <f t="shared" si="3"/>
        <v>3.7976104861285389</v>
      </c>
      <c r="H100" s="2" t="s">
        <v>194</v>
      </c>
      <c r="I100" s="2">
        <v>141</v>
      </c>
      <c r="J100" s="2">
        <v>15</v>
      </c>
      <c r="K100" s="2">
        <v>19304</v>
      </c>
      <c r="L100" s="2">
        <v>36.5087470449173</v>
      </c>
      <c r="M100" s="2">
        <v>3.4762959193625202E-2</v>
      </c>
      <c r="N100" s="2">
        <v>4.0842403998420799E-3</v>
      </c>
      <c r="O100" s="2">
        <v>3.8818681277778401E-3</v>
      </c>
    </row>
    <row r="101" spans="1:15" hidden="1" x14ac:dyDescent="0.2">
      <c r="A101" s="1" t="s">
        <v>29</v>
      </c>
      <c r="B101" s="2" t="s">
        <v>306</v>
      </c>
      <c r="C101" s="2">
        <v>3</v>
      </c>
      <c r="D101" s="2">
        <v>2.1126760563380298</v>
      </c>
      <c r="E101" s="2">
        <f t="shared" si="2"/>
        <v>2.1126760563380299E-2</v>
      </c>
      <c r="F101" s="2">
        <v>2.9030694044857599E-3</v>
      </c>
      <c r="G101" s="3">
        <f t="shared" si="3"/>
        <v>2.5371425812455306</v>
      </c>
      <c r="H101" s="2" t="s">
        <v>307</v>
      </c>
      <c r="I101" s="2">
        <v>141</v>
      </c>
      <c r="J101" s="2">
        <v>12</v>
      </c>
      <c r="K101" s="2">
        <v>20569</v>
      </c>
      <c r="L101" s="2">
        <v>36.469858156028401</v>
      </c>
      <c r="M101" s="2">
        <v>0.90454415733434301</v>
      </c>
      <c r="N101" s="2">
        <v>6.7019430823557005E-2</v>
      </c>
      <c r="O101" s="2">
        <v>6.4448140779583801E-2</v>
      </c>
    </row>
    <row r="102" spans="1:15" x14ac:dyDescent="0.2">
      <c r="A102" s="1" t="s">
        <v>13</v>
      </c>
      <c r="B102" s="2" t="s">
        <v>14</v>
      </c>
      <c r="C102" s="2">
        <v>51</v>
      </c>
      <c r="D102" s="2">
        <v>35.915492957746501</v>
      </c>
      <c r="E102" s="2">
        <f t="shared" si="2"/>
        <v>0.35915492957746503</v>
      </c>
      <c r="F102" s="3">
        <v>6.6735895753587399E-65</v>
      </c>
      <c r="G102" s="3">
        <f t="shared" si="3"/>
        <v>64.17564050589786</v>
      </c>
      <c r="H102" s="2" t="s">
        <v>15</v>
      </c>
      <c r="I102" s="2">
        <v>141</v>
      </c>
      <c r="J102" s="2">
        <v>202</v>
      </c>
      <c r="K102" s="2">
        <v>19734</v>
      </c>
      <c r="L102" s="2">
        <v>35.335791025911099</v>
      </c>
      <c r="M102" s="3">
        <v>3.6237591394197899E-62</v>
      </c>
      <c r="N102" s="3">
        <v>3.6237591394197899E-62</v>
      </c>
      <c r="O102" s="3">
        <v>3.4502458104604702E-62</v>
      </c>
    </row>
    <row r="103" spans="1:15" x14ac:dyDescent="0.2">
      <c r="A103" s="1" t="s">
        <v>13</v>
      </c>
      <c r="B103" s="2" t="s">
        <v>201</v>
      </c>
      <c r="C103" s="2">
        <v>4</v>
      </c>
      <c r="D103" s="2">
        <v>2.8169014084507</v>
      </c>
      <c r="E103" s="2">
        <f t="shared" si="2"/>
        <v>2.8169014084507001E-2</v>
      </c>
      <c r="F103" s="3">
        <v>1.8289756051953699E-4</v>
      </c>
      <c r="G103" s="3">
        <f t="shared" si="3"/>
        <v>3.7377920870876578</v>
      </c>
      <c r="H103" s="2" t="s">
        <v>202</v>
      </c>
      <c r="I103" s="2">
        <v>141</v>
      </c>
      <c r="J103" s="2">
        <v>16</v>
      </c>
      <c r="K103" s="2">
        <v>19734</v>
      </c>
      <c r="L103" s="2">
        <v>34.989361702127702</v>
      </c>
      <c r="M103" s="2">
        <v>9.4549309378559002E-2</v>
      </c>
      <c r="N103" s="2">
        <v>7.0938125258649103E-3</v>
      </c>
      <c r="O103" s="2">
        <v>6.7541456277572E-3</v>
      </c>
    </row>
    <row r="104" spans="1:15" x14ac:dyDescent="0.2">
      <c r="A104" s="1" t="s">
        <v>299</v>
      </c>
      <c r="B104" s="2" t="s">
        <v>300</v>
      </c>
      <c r="C104" s="2">
        <v>3</v>
      </c>
      <c r="D104" s="2">
        <v>2.1126760563380298</v>
      </c>
      <c r="E104" s="2">
        <f t="shared" si="2"/>
        <v>2.1126760563380299E-2</v>
      </c>
      <c r="F104" s="2">
        <v>2.4042036741356498E-3</v>
      </c>
      <c r="G104" s="3">
        <f t="shared" si="3"/>
        <v>2.6190287434886148</v>
      </c>
      <c r="H104" s="2" t="s">
        <v>301</v>
      </c>
      <c r="I104" s="2">
        <v>10</v>
      </c>
      <c r="J104" s="2">
        <v>14</v>
      </c>
      <c r="K104" s="2">
        <v>1623</v>
      </c>
      <c r="L104" s="2">
        <v>34.778571428571396</v>
      </c>
      <c r="M104" s="2">
        <v>3.08077432195701E-2</v>
      </c>
      <c r="N104" s="2">
        <v>3.12546477637635E-2</v>
      </c>
      <c r="O104" s="2">
        <v>3.12546477637635E-2</v>
      </c>
    </row>
    <row r="105" spans="1:15" x14ac:dyDescent="0.2">
      <c r="A105" s="1" t="s">
        <v>16</v>
      </c>
      <c r="B105" s="2" t="s">
        <v>205</v>
      </c>
      <c r="C105" s="2">
        <v>4</v>
      </c>
      <c r="D105" s="2">
        <v>2.8169014084507</v>
      </c>
      <c r="E105" s="2">
        <f t="shared" si="2"/>
        <v>2.8169014084507001E-2</v>
      </c>
      <c r="F105" s="3">
        <v>2.28132973381229E-4</v>
      </c>
      <c r="G105" s="3">
        <f t="shared" si="3"/>
        <v>3.6418119390873152</v>
      </c>
      <c r="H105" s="2" t="s">
        <v>206</v>
      </c>
      <c r="I105" s="2">
        <v>142</v>
      </c>
      <c r="J105" s="2">
        <v>18</v>
      </c>
      <c r="K105" s="2">
        <v>20887</v>
      </c>
      <c r="L105" s="2">
        <v>32.687010954616603</v>
      </c>
      <c r="M105" s="2">
        <v>4.4170263735262699E-2</v>
      </c>
      <c r="N105" s="2">
        <v>1.8820970303951401E-3</v>
      </c>
      <c r="O105" s="2">
        <v>1.5589086514384001E-3</v>
      </c>
    </row>
    <row r="106" spans="1:15" hidden="1" x14ac:dyDescent="0.2">
      <c r="A106" s="1" t="s">
        <v>86</v>
      </c>
      <c r="B106" s="2" t="s">
        <v>117</v>
      </c>
      <c r="C106" s="2">
        <v>8</v>
      </c>
      <c r="D106" s="2">
        <v>5.6338028169014098</v>
      </c>
      <c r="E106" s="2">
        <f t="shared" si="2"/>
        <v>5.63380281690141E-2</v>
      </c>
      <c r="F106" s="3">
        <v>4.9882120387996398E-9</v>
      </c>
      <c r="G106" s="3">
        <f t="shared" si="3"/>
        <v>8.3020550938215258</v>
      </c>
      <c r="H106" s="2" t="s">
        <v>118</v>
      </c>
      <c r="I106" s="2">
        <v>141</v>
      </c>
      <c r="J106" s="2">
        <v>37</v>
      </c>
      <c r="K106" s="2">
        <v>20607</v>
      </c>
      <c r="L106" s="2">
        <v>31.5997699827487</v>
      </c>
      <c r="M106" s="3">
        <v>2.2596575183220199E-6</v>
      </c>
      <c r="N106" s="3">
        <v>5.6491501339405997E-7</v>
      </c>
      <c r="O106" s="3">
        <v>5.3997395320006101E-7</v>
      </c>
    </row>
    <row r="107" spans="1:15" hidden="1" x14ac:dyDescent="0.2">
      <c r="A107" s="1" t="s">
        <v>29</v>
      </c>
      <c r="B107" s="2" t="s">
        <v>119</v>
      </c>
      <c r="C107" s="2">
        <v>8</v>
      </c>
      <c r="D107" s="2">
        <v>5.6338028169014098</v>
      </c>
      <c r="E107" s="2">
        <f t="shared" si="2"/>
        <v>5.63380281690141E-2</v>
      </c>
      <c r="F107" s="3">
        <v>5.0514990924395703E-9</v>
      </c>
      <c r="G107" s="3">
        <f t="shared" si="3"/>
        <v>8.2965797207007927</v>
      </c>
      <c r="H107" s="2" t="s">
        <v>118</v>
      </c>
      <c r="I107" s="2">
        <v>141</v>
      </c>
      <c r="J107" s="2">
        <v>37</v>
      </c>
      <c r="K107" s="2">
        <v>20569</v>
      </c>
      <c r="L107" s="2">
        <v>31.541498945754299</v>
      </c>
      <c r="M107" s="3">
        <v>4.0816029597268198E-6</v>
      </c>
      <c r="N107" s="3">
        <v>4.5351236296568599E-7</v>
      </c>
      <c r="O107" s="3">
        <v>4.3611275498061602E-7</v>
      </c>
    </row>
    <row r="108" spans="1:15" x14ac:dyDescent="0.2">
      <c r="A108" s="1" t="s">
        <v>16</v>
      </c>
      <c r="B108" s="2" t="s">
        <v>324</v>
      </c>
      <c r="C108" s="2">
        <v>3</v>
      </c>
      <c r="D108" s="2">
        <v>2.1126760563380298</v>
      </c>
      <c r="E108" s="2">
        <f t="shared" si="2"/>
        <v>2.1126760563380299E-2</v>
      </c>
      <c r="F108" s="2">
        <v>3.9043525932228001E-3</v>
      </c>
      <c r="G108" s="3">
        <f t="shared" si="3"/>
        <v>2.4084509690851532</v>
      </c>
      <c r="H108" s="2" t="s">
        <v>301</v>
      </c>
      <c r="I108" s="2">
        <v>142</v>
      </c>
      <c r="J108" s="2">
        <v>14</v>
      </c>
      <c r="K108" s="2">
        <v>20887</v>
      </c>
      <c r="L108" s="2">
        <v>31.519617706237401</v>
      </c>
      <c r="M108" s="2">
        <v>0.53910033501245602</v>
      </c>
      <c r="N108" s="2">
        <v>2.2737112160532799E-2</v>
      </c>
      <c r="O108" s="2">
        <v>1.8832759567309999E-2</v>
      </c>
    </row>
    <row r="109" spans="1:15" x14ac:dyDescent="0.2">
      <c r="A109" s="1" t="s">
        <v>13</v>
      </c>
      <c r="B109" s="2" t="s">
        <v>132</v>
      </c>
      <c r="C109" s="2">
        <v>6</v>
      </c>
      <c r="D109" s="2">
        <v>4.2253521126760596</v>
      </c>
      <c r="E109" s="2">
        <f t="shared" si="2"/>
        <v>4.2253521126760597E-2</v>
      </c>
      <c r="F109" s="3">
        <v>1.1909482083546401E-6</v>
      </c>
      <c r="G109" s="3">
        <f t="shared" si="3"/>
        <v>5.924107124591834</v>
      </c>
      <c r="H109" s="2" t="s">
        <v>133</v>
      </c>
      <c r="I109" s="2">
        <v>141</v>
      </c>
      <c r="J109" s="2">
        <v>27</v>
      </c>
      <c r="K109" s="2">
        <v>19734</v>
      </c>
      <c r="L109" s="2">
        <v>31.101654846335698</v>
      </c>
      <c r="M109" s="3">
        <v>6.4647620639013404E-4</v>
      </c>
      <c r="N109" s="3">
        <v>8.0835609642071398E-5</v>
      </c>
      <c r="O109" s="3">
        <v>7.6965027964918798E-5</v>
      </c>
    </row>
    <row r="110" spans="1:15" x14ac:dyDescent="0.2">
      <c r="A110" s="1" t="s">
        <v>13</v>
      </c>
      <c r="B110" s="2" t="s">
        <v>134</v>
      </c>
      <c r="C110" s="2">
        <v>6</v>
      </c>
      <c r="D110" s="2">
        <v>4.2253521126760596</v>
      </c>
      <c r="E110" s="2">
        <f t="shared" si="2"/>
        <v>4.2253521126760597E-2</v>
      </c>
      <c r="F110" s="3">
        <v>1.1909482083546401E-6</v>
      </c>
      <c r="G110" s="3">
        <f t="shared" si="3"/>
        <v>5.924107124591834</v>
      </c>
      <c r="H110" s="2" t="s">
        <v>135</v>
      </c>
      <c r="I110" s="2">
        <v>141</v>
      </c>
      <c r="J110" s="2">
        <v>27</v>
      </c>
      <c r="K110" s="2">
        <v>19734</v>
      </c>
      <c r="L110" s="2">
        <v>31.101654846335698</v>
      </c>
      <c r="M110" s="3">
        <v>6.4647620639013404E-4</v>
      </c>
      <c r="N110" s="3">
        <v>8.0835609642071398E-5</v>
      </c>
      <c r="O110" s="3">
        <v>7.6965027964918798E-5</v>
      </c>
    </row>
    <row r="111" spans="1:15" hidden="1" x14ac:dyDescent="0.2">
      <c r="A111" s="1" t="s">
        <v>86</v>
      </c>
      <c r="B111" s="2" t="s">
        <v>218</v>
      </c>
      <c r="C111" s="2">
        <v>4</v>
      </c>
      <c r="D111" s="2">
        <v>2.8169014084507</v>
      </c>
      <c r="E111" s="2">
        <f t="shared" si="2"/>
        <v>2.8169014084507001E-2</v>
      </c>
      <c r="F111" s="3">
        <v>3.2145735709009402E-4</v>
      </c>
      <c r="G111" s="3">
        <f t="shared" si="3"/>
        <v>3.4928766302320366</v>
      </c>
      <c r="H111" s="2" t="s">
        <v>219</v>
      </c>
      <c r="I111" s="2">
        <v>141</v>
      </c>
      <c r="J111" s="2">
        <v>20</v>
      </c>
      <c r="K111" s="2">
        <v>20607</v>
      </c>
      <c r="L111" s="2">
        <v>29.2297872340426</v>
      </c>
      <c r="M111" s="2">
        <v>0.13553425017148801</v>
      </c>
      <c r="N111" s="2">
        <v>1.0401441625843701E-2</v>
      </c>
      <c r="O111" s="2">
        <v>9.9422168300007507E-3</v>
      </c>
    </row>
    <row r="112" spans="1:15" x14ac:dyDescent="0.2">
      <c r="A112" s="1" t="s">
        <v>13</v>
      </c>
      <c r="B112" s="2" t="s">
        <v>332</v>
      </c>
      <c r="C112" s="2">
        <v>3</v>
      </c>
      <c r="D112" s="2">
        <v>2.1126760563380298</v>
      </c>
      <c r="E112" s="2">
        <f t="shared" si="2"/>
        <v>2.1126760563380299E-2</v>
      </c>
      <c r="F112" s="2">
        <v>4.9388525903128096E-3</v>
      </c>
      <c r="G112" s="3">
        <f t="shared" si="3"/>
        <v>2.3063739360107753</v>
      </c>
      <c r="H112" s="2" t="s">
        <v>333</v>
      </c>
      <c r="I112" s="2">
        <v>141</v>
      </c>
      <c r="J112" s="2">
        <v>15</v>
      </c>
      <c r="K112" s="2">
        <v>19734</v>
      </c>
      <c r="L112" s="2">
        <v>27.991489361702101</v>
      </c>
      <c r="M112" s="2">
        <v>0.93201317500053504</v>
      </c>
      <c r="N112" s="2">
        <v>8.6509579243221196E-2</v>
      </c>
      <c r="O112" s="2">
        <v>8.2367315780378203E-2</v>
      </c>
    </row>
    <row r="113" spans="1:15" x14ac:dyDescent="0.2">
      <c r="A113" s="1" t="s">
        <v>16</v>
      </c>
      <c r="B113" s="2" t="s">
        <v>334</v>
      </c>
      <c r="C113" s="2">
        <v>3</v>
      </c>
      <c r="D113" s="2">
        <v>2.1126760563380298</v>
      </c>
      <c r="E113" s="2">
        <f t="shared" si="2"/>
        <v>2.1126760563380299E-2</v>
      </c>
      <c r="F113" s="2">
        <v>5.1033078724336397E-3</v>
      </c>
      <c r="G113" s="3">
        <f t="shared" si="3"/>
        <v>2.2921482307534378</v>
      </c>
      <c r="H113" s="2" t="s">
        <v>271</v>
      </c>
      <c r="I113" s="2">
        <v>142</v>
      </c>
      <c r="J113" s="2">
        <v>16</v>
      </c>
      <c r="K113" s="2">
        <v>20887</v>
      </c>
      <c r="L113" s="2">
        <v>27.579665492957702</v>
      </c>
      <c r="M113" s="2">
        <v>0.63688732587415997</v>
      </c>
      <c r="N113" s="2">
        <v>2.8068193298384999E-2</v>
      </c>
      <c r="O113" s="2">
        <v>2.3248402529975499E-2</v>
      </c>
    </row>
    <row r="114" spans="1:15" x14ac:dyDescent="0.2">
      <c r="A114" s="1" t="s">
        <v>16</v>
      </c>
      <c r="B114" s="2" t="s">
        <v>335</v>
      </c>
      <c r="C114" s="2">
        <v>3</v>
      </c>
      <c r="D114" s="2">
        <v>2.1126760563380298</v>
      </c>
      <c r="E114" s="2">
        <f t="shared" si="2"/>
        <v>2.1126760563380299E-2</v>
      </c>
      <c r="F114" s="2">
        <v>5.1033078724336397E-3</v>
      </c>
      <c r="G114" s="3">
        <f t="shared" si="3"/>
        <v>2.2921482307534378</v>
      </c>
      <c r="H114" s="2" t="s">
        <v>336</v>
      </c>
      <c r="I114" s="2">
        <v>142</v>
      </c>
      <c r="J114" s="2">
        <v>16</v>
      </c>
      <c r="K114" s="2">
        <v>20887</v>
      </c>
      <c r="L114" s="2">
        <v>27.579665492957702</v>
      </c>
      <c r="M114" s="2">
        <v>0.63688732587415997</v>
      </c>
      <c r="N114" s="2">
        <v>2.8068193298384999E-2</v>
      </c>
      <c r="O114" s="2">
        <v>2.3248402529975499E-2</v>
      </c>
    </row>
    <row r="115" spans="1:15" x14ac:dyDescent="0.2">
      <c r="A115" s="1" t="s">
        <v>13</v>
      </c>
      <c r="B115" s="2" t="s">
        <v>163</v>
      </c>
      <c r="C115" s="2">
        <v>5</v>
      </c>
      <c r="D115" s="2">
        <v>3.52112676056338</v>
      </c>
      <c r="E115" s="2">
        <f t="shared" si="2"/>
        <v>3.5211267605633798E-2</v>
      </c>
      <c r="F115" s="3">
        <v>3.2131280969512597E-5</v>
      </c>
      <c r="G115" s="3">
        <f t="shared" si="3"/>
        <v>4.4930719601969606</v>
      </c>
      <c r="H115" s="2" t="s">
        <v>164</v>
      </c>
      <c r="I115" s="2">
        <v>141</v>
      </c>
      <c r="J115" s="2">
        <v>26</v>
      </c>
      <c r="K115" s="2">
        <v>19734</v>
      </c>
      <c r="L115" s="2">
        <v>26.914893617021299</v>
      </c>
      <c r="M115" s="2">
        <v>1.72962384731776E-2</v>
      </c>
      <c r="N115" s="2">
        <v>1.9385872851605901E-3</v>
      </c>
      <c r="O115" s="2">
        <v>1.845763584582E-3</v>
      </c>
    </row>
    <row r="116" spans="1:15" x14ac:dyDescent="0.2">
      <c r="A116" s="1" t="s">
        <v>22</v>
      </c>
      <c r="B116" s="2" t="s">
        <v>339</v>
      </c>
      <c r="C116" s="2">
        <v>3</v>
      </c>
      <c r="D116" s="2">
        <v>2.1126760563380298</v>
      </c>
      <c r="E116" s="2">
        <f t="shared" si="2"/>
        <v>2.1126760563380299E-2</v>
      </c>
      <c r="F116" s="2">
        <v>5.3757711357607799E-3</v>
      </c>
      <c r="G116" s="3">
        <f t="shared" si="3"/>
        <v>2.2695592289036255</v>
      </c>
      <c r="H116" s="2" t="s">
        <v>271</v>
      </c>
      <c r="I116" s="2">
        <v>134</v>
      </c>
      <c r="J116" s="2">
        <v>15</v>
      </c>
      <c r="K116" s="2">
        <v>17942</v>
      </c>
      <c r="L116" s="2">
        <v>26.779104477611899</v>
      </c>
      <c r="M116" s="2">
        <v>9.7345289569921403E-2</v>
      </c>
      <c r="N116" s="2">
        <v>2.55349128948637E-2</v>
      </c>
      <c r="O116" s="2">
        <v>2.55349128948637E-2</v>
      </c>
    </row>
    <row r="117" spans="1:15" x14ac:dyDescent="0.2">
      <c r="A117" s="1" t="s">
        <v>16</v>
      </c>
      <c r="B117" s="2" t="s">
        <v>223</v>
      </c>
      <c r="C117" s="2">
        <v>4</v>
      </c>
      <c r="D117" s="2">
        <v>2.8169014084507</v>
      </c>
      <c r="E117" s="2">
        <f t="shared" si="2"/>
        <v>2.8169014084507001E-2</v>
      </c>
      <c r="F117" s="3">
        <v>4.2211450386334901E-4</v>
      </c>
      <c r="G117" s="3">
        <f t="shared" si="3"/>
        <v>3.3745697252215656</v>
      </c>
      <c r="H117" s="2" t="s">
        <v>224</v>
      </c>
      <c r="I117" s="2">
        <v>142</v>
      </c>
      <c r="J117" s="2">
        <v>22</v>
      </c>
      <c r="K117" s="2">
        <v>20887</v>
      </c>
      <c r="L117" s="2">
        <v>26.7439180537772</v>
      </c>
      <c r="M117" s="2">
        <v>8.0197509857971999E-2</v>
      </c>
      <c r="N117" s="2">
        <v>3.2145642986516599E-3</v>
      </c>
      <c r="O117" s="2">
        <v>2.6625684089841999E-3</v>
      </c>
    </row>
    <row r="118" spans="1:15" x14ac:dyDescent="0.2">
      <c r="A118" s="1" t="s">
        <v>13</v>
      </c>
      <c r="B118" s="2" t="s">
        <v>228</v>
      </c>
      <c r="C118" s="2">
        <v>4</v>
      </c>
      <c r="D118" s="2">
        <v>2.8169014084507</v>
      </c>
      <c r="E118" s="2">
        <f t="shared" si="2"/>
        <v>2.8169014084507001E-2</v>
      </c>
      <c r="F118" s="3">
        <v>4.87530145345611E-4</v>
      </c>
      <c r="G118" s="3">
        <f t="shared" si="3"/>
        <v>3.3119985254987991</v>
      </c>
      <c r="H118" s="2" t="s">
        <v>229</v>
      </c>
      <c r="I118" s="2">
        <v>141</v>
      </c>
      <c r="J118" s="2">
        <v>22</v>
      </c>
      <c r="K118" s="2">
        <v>19734</v>
      </c>
      <c r="L118" s="2">
        <v>25.446808510638299</v>
      </c>
      <c r="M118" s="2">
        <v>0.23263554544183301</v>
      </c>
      <c r="N118" s="2">
        <v>1.55722864072157E-2</v>
      </c>
      <c r="O118" s="2">
        <v>1.4826652067275301E-2</v>
      </c>
    </row>
    <row r="119" spans="1:15" hidden="1" x14ac:dyDescent="0.2">
      <c r="A119" s="1" t="s">
        <v>86</v>
      </c>
      <c r="B119" s="2" t="s">
        <v>231</v>
      </c>
      <c r="C119" s="2">
        <v>4</v>
      </c>
      <c r="D119" s="2">
        <v>2.8169014084507</v>
      </c>
      <c r="E119" s="2">
        <f t="shared" si="2"/>
        <v>2.8169014084507001E-2</v>
      </c>
      <c r="F119" s="3">
        <v>4.9199266837426404E-4</v>
      </c>
      <c r="G119" s="3">
        <f t="shared" si="3"/>
        <v>3.3080413689975274</v>
      </c>
      <c r="H119" s="2" t="s">
        <v>219</v>
      </c>
      <c r="I119" s="2">
        <v>141</v>
      </c>
      <c r="J119" s="2">
        <v>23</v>
      </c>
      <c r="K119" s="2">
        <v>20607</v>
      </c>
      <c r="L119" s="2">
        <v>25.4172062904718</v>
      </c>
      <c r="M119" s="2">
        <v>0.19982715837975301</v>
      </c>
      <c r="N119" s="2">
        <v>1.4858178584902799E-2</v>
      </c>
      <c r="O119" s="2">
        <v>1.42021883604038E-2</v>
      </c>
    </row>
    <row r="120" spans="1:15" x14ac:dyDescent="0.2">
      <c r="A120" s="1" t="s">
        <v>16</v>
      </c>
      <c r="B120" s="2" t="s">
        <v>234</v>
      </c>
      <c r="C120" s="2">
        <v>4</v>
      </c>
      <c r="D120" s="2">
        <v>2.8169014084507</v>
      </c>
      <c r="E120" s="2">
        <f t="shared" si="2"/>
        <v>2.8169014084507001E-2</v>
      </c>
      <c r="F120" s="3">
        <v>5.4932554752403504E-4</v>
      </c>
      <c r="G120" s="3">
        <f t="shared" si="3"/>
        <v>3.2601702027432338</v>
      </c>
      <c r="H120" s="2" t="s">
        <v>235</v>
      </c>
      <c r="I120" s="2">
        <v>142</v>
      </c>
      <c r="J120" s="2">
        <v>24</v>
      </c>
      <c r="K120" s="2">
        <v>20887</v>
      </c>
      <c r="L120" s="2">
        <v>24.515258215962401</v>
      </c>
      <c r="M120" s="2">
        <v>0.103086938882652</v>
      </c>
      <c r="N120" s="2">
        <v>4.0283873485095897E-3</v>
      </c>
      <c r="O120" s="2">
        <v>3.3366440664422798E-3</v>
      </c>
    </row>
    <row r="121" spans="1:15" x14ac:dyDescent="0.2">
      <c r="A121" s="1" t="s">
        <v>16</v>
      </c>
      <c r="B121" s="2" t="s">
        <v>345</v>
      </c>
      <c r="C121" s="2">
        <v>3</v>
      </c>
      <c r="D121" s="2">
        <v>2.1126760563380298</v>
      </c>
      <c r="E121" s="2">
        <f t="shared" si="2"/>
        <v>2.1126760563380299E-2</v>
      </c>
      <c r="F121" s="2">
        <v>6.4495428559425199E-3</v>
      </c>
      <c r="G121" s="3">
        <f t="shared" si="3"/>
        <v>2.1904710670976817</v>
      </c>
      <c r="H121" s="2" t="s">
        <v>271</v>
      </c>
      <c r="I121" s="2">
        <v>142</v>
      </c>
      <c r="J121" s="2">
        <v>18</v>
      </c>
      <c r="K121" s="2">
        <v>20887</v>
      </c>
      <c r="L121" s="2">
        <v>24.515258215962401</v>
      </c>
      <c r="M121" s="2">
        <v>0.72228096496242999</v>
      </c>
      <c r="N121" s="2">
        <v>3.4513769877746403E-2</v>
      </c>
      <c r="O121" s="2">
        <v>2.8587162929042498E-2</v>
      </c>
    </row>
    <row r="122" spans="1:15" x14ac:dyDescent="0.2">
      <c r="A122" s="1" t="s">
        <v>16</v>
      </c>
      <c r="B122" s="2" t="s">
        <v>244</v>
      </c>
      <c r="C122" s="2">
        <v>4</v>
      </c>
      <c r="D122" s="2">
        <v>2.8169014084507</v>
      </c>
      <c r="E122" s="2">
        <f t="shared" si="2"/>
        <v>2.8169014084507001E-2</v>
      </c>
      <c r="F122" s="3">
        <v>6.2115927340880301E-4</v>
      </c>
      <c r="G122" s="3">
        <f t="shared" si="3"/>
        <v>3.206797026725916</v>
      </c>
      <c r="H122" s="2" t="s">
        <v>245</v>
      </c>
      <c r="I122" s="2">
        <v>142</v>
      </c>
      <c r="J122" s="2">
        <v>25</v>
      </c>
      <c r="K122" s="2">
        <v>20887</v>
      </c>
      <c r="L122" s="2">
        <v>23.534647887323899</v>
      </c>
      <c r="M122" s="2">
        <v>0.11576087542048601</v>
      </c>
      <c r="N122" s="2">
        <v>4.0996512044981E-3</v>
      </c>
      <c r="O122" s="2">
        <v>3.3956706946347902E-3</v>
      </c>
    </row>
    <row r="123" spans="1:15" x14ac:dyDescent="0.2">
      <c r="A123" s="1" t="s">
        <v>13</v>
      </c>
      <c r="B123" s="2" t="s">
        <v>169</v>
      </c>
      <c r="C123" s="2">
        <v>5</v>
      </c>
      <c r="D123" s="2">
        <v>3.52112676056338</v>
      </c>
      <c r="E123" s="2">
        <f t="shared" si="2"/>
        <v>3.5211267605633798E-2</v>
      </c>
      <c r="F123" s="3">
        <v>5.7617465022002399E-5</v>
      </c>
      <c r="G123" s="3">
        <f t="shared" si="3"/>
        <v>4.2394458531568606</v>
      </c>
      <c r="H123" s="2" t="s">
        <v>170</v>
      </c>
      <c r="I123" s="2">
        <v>141</v>
      </c>
      <c r="J123" s="2">
        <v>30</v>
      </c>
      <c r="K123" s="2">
        <v>19734</v>
      </c>
      <c r="L123" s="2">
        <v>23.3262411347518</v>
      </c>
      <c r="M123" s="2">
        <v>3.0802805655445801E-2</v>
      </c>
      <c r="N123" s="2">
        <v>3.1286283506947298E-3</v>
      </c>
      <c r="O123" s="2">
        <v>2.97882294163752E-3</v>
      </c>
    </row>
    <row r="124" spans="1:15" hidden="1" x14ac:dyDescent="0.2">
      <c r="A124" s="1" t="s">
        <v>96</v>
      </c>
      <c r="B124" s="2" t="s">
        <v>255</v>
      </c>
      <c r="C124" s="2">
        <v>4</v>
      </c>
      <c r="D124" s="2">
        <v>2.8169014084507</v>
      </c>
      <c r="E124" s="2">
        <f t="shared" si="2"/>
        <v>2.8169014084507001E-2</v>
      </c>
      <c r="F124" s="3">
        <v>7.37744378270953E-4</v>
      </c>
      <c r="G124" s="3">
        <f t="shared" si="3"/>
        <v>3.1320940912081534</v>
      </c>
      <c r="H124" s="2" t="s">
        <v>219</v>
      </c>
      <c r="I124" s="2">
        <v>98</v>
      </c>
      <c r="J124" s="2">
        <v>20</v>
      </c>
      <c r="K124" s="2">
        <v>10692</v>
      </c>
      <c r="L124" s="2">
        <v>21.820408163265299</v>
      </c>
      <c r="M124" s="2">
        <v>5.3847245077626102E-2</v>
      </c>
      <c r="N124" s="2">
        <v>7.9044040529030607E-3</v>
      </c>
      <c r="O124" s="2">
        <v>7.0612676205934E-3</v>
      </c>
    </row>
    <row r="125" spans="1:15" x14ac:dyDescent="0.2">
      <c r="A125" s="1" t="s">
        <v>34</v>
      </c>
      <c r="B125" s="2" t="s">
        <v>35</v>
      </c>
      <c r="C125" s="2">
        <v>42</v>
      </c>
      <c r="D125" s="2">
        <v>29.577464788732399</v>
      </c>
      <c r="E125" s="2">
        <f t="shared" si="2"/>
        <v>0.29577464788732399</v>
      </c>
      <c r="F125" s="3">
        <v>5.4927963646741001E-46</v>
      </c>
      <c r="G125" s="3">
        <f t="shared" si="3"/>
        <v>45.2602065013496</v>
      </c>
      <c r="H125" s="2" t="s">
        <v>36</v>
      </c>
      <c r="I125" s="2">
        <v>80</v>
      </c>
      <c r="J125" s="2">
        <v>218</v>
      </c>
      <c r="K125" s="2">
        <v>8840</v>
      </c>
      <c r="L125" s="2">
        <v>21.288990825688099</v>
      </c>
      <c r="M125" s="3">
        <v>2.6914702186903102E-44</v>
      </c>
      <c r="N125" s="3">
        <v>2.6914702186903102E-44</v>
      </c>
      <c r="O125" s="3">
        <v>2.6914702186903102E-44</v>
      </c>
    </row>
    <row r="126" spans="1:15" hidden="1" x14ac:dyDescent="0.2">
      <c r="A126" s="1" t="s">
        <v>96</v>
      </c>
      <c r="B126" s="2" t="s">
        <v>126</v>
      </c>
      <c r="C126" s="2">
        <v>7</v>
      </c>
      <c r="D126" s="2">
        <v>4.9295774647887303</v>
      </c>
      <c r="E126" s="2">
        <f t="shared" si="2"/>
        <v>4.92957746478873E-2</v>
      </c>
      <c r="F126" s="3">
        <v>7.4578958096151498E-7</v>
      </c>
      <c r="G126" s="3">
        <f t="shared" si="3"/>
        <v>6.1273836882347386</v>
      </c>
      <c r="H126" s="2" t="s">
        <v>127</v>
      </c>
      <c r="I126" s="2">
        <v>98</v>
      </c>
      <c r="J126" s="2">
        <v>36</v>
      </c>
      <c r="K126" s="2">
        <v>10692</v>
      </c>
      <c r="L126" s="2">
        <v>21.214285714285701</v>
      </c>
      <c r="M126" s="3">
        <v>5.5932675140701902E-5</v>
      </c>
      <c r="N126" s="3">
        <v>2.7967109286056799E-5</v>
      </c>
      <c r="O126" s="3">
        <v>2.49839509622108E-5</v>
      </c>
    </row>
    <row r="127" spans="1:15" x14ac:dyDescent="0.2">
      <c r="A127" s="1" t="s">
        <v>13</v>
      </c>
      <c r="B127" s="2" t="s">
        <v>348</v>
      </c>
      <c r="C127" s="2">
        <v>3</v>
      </c>
      <c r="D127" s="2">
        <v>2.1126760563380298</v>
      </c>
      <c r="E127" s="2">
        <f t="shared" si="2"/>
        <v>2.1126760563380299E-2</v>
      </c>
      <c r="F127" s="2">
        <v>8.7322567773696503E-3</v>
      </c>
      <c r="G127" s="3">
        <f t="shared" si="3"/>
        <v>2.0588735020793565</v>
      </c>
      <c r="H127" s="2" t="s">
        <v>349</v>
      </c>
      <c r="I127" s="2">
        <v>141</v>
      </c>
      <c r="J127" s="2">
        <v>20</v>
      </c>
      <c r="K127" s="2">
        <v>19734</v>
      </c>
      <c r="L127" s="2">
        <v>20.993617021276599</v>
      </c>
      <c r="M127" s="2">
        <v>0.99145525877288998</v>
      </c>
      <c r="N127" s="2">
        <v>0.148175482190991</v>
      </c>
      <c r="O127" s="2">
        <v>0.141080523559378</v>
      </c>
    </row>
    <row r="128" spans="1:15" hidden="1" x14ac:dyDescent="0.2">
      <c r="A128" s="1" t="s">
        <v>86</v>
      </c>
      <c r="B128" s="2" t="s">
        <v>265</v>
      </c>
      <c r="C128" s="2">
        <v>4</v>
      </c>
      <c r="D128" s="2">
        <v>2.8169014084507</v>
      </c>
      <c r="E128" s="2">
        <f t="shared" si="2"/>
        <v>2.8169014084507001E-2</v>
      </c>
      <c r="F128" s="3">
        <v>8.8776859555564998E-4</v>
      </c>
      <c r="G128" s="3">
        <f t="shared" si="3"/>
        <v>3.0517002220253611</v>
      </c>
      <c r="H128" s="2" t="s">
        <v>219</v>
      </c>
      <c r="I128" s="2">
        <v>141</v>
      </c>
      <c r="J128" s="2">
        <v>28</v>
      </c>
      <c r="K128" s="2">
        <v>20607</v>
      </c>
      <c r="L128" s="2">
        <v>20.878419452887499</v>
      </c>
      <c r="M128" s="2">
        <v>0.33124519225823001</v>
      </c>
      <c r="N128" s="2">
        <v>1.91504368469862E-2</v>
      </c>
      <c r="O128" s="2">
        <v>1.8304942946457001E-2</v>
      </c>
    </row>
    <row r="129" spans="1:15" hidden="1" x14ac:dyDescent="0.2">
      <c r="A129" s="1" t="s">
        <v>86</v>
      </c>
      <c r="B129" s="2" t="s">
        <v>350</v>
      </c>
      <c r="C129" s="2">
        <v>3</v>
      </c>
      <c r="D129" s="2">
        <v>2.1126760563380298</v>
      </c>
      <c r="E129" s="2">
        <f t="shared" si="2"/>
        <v>2.1126760563380299E-2</v>
      </c>
      <c r="F129" s="2">
        <v>8.8430905495438302E-3</v>
      </c>
      <c r="G129" s="3">
        <f t="shared" si="3"/>
        <v>2.053395927968483</v>
      </c>
      <c r="H129" s="2" t="s">
        <v>351</v>
      </c>
      <c r="I129" s="2">
        <v>141</v>
      </c>
      <c r="J129" s="2">
        <v>21</v>
      </c>
      <c r="K129" s="2">
        <v>20607</v>
      </c>
      <c r="L129" s="2">
        <v>20.878419452887499</v>
      </c>
      <c r="M129" s="2">
        <v>0.98211400893268797</v>
      </c>
      <c r="N129" s="2">
        <v>0.16691333412264001</v>
      </c>
      <c r="O129" s="2">
        <v>0.15954409199802</v>
      </c>
    </row>
    <row r="130" spans="1:15" hidden="1" x14ac:dyDescent="0.2">
      <c r="A130" s="1" t="s">
        <v>29</v>
      </c>
      <c r="B130" s="2" t="s">
        <v>266</v>
      </c>
      <c r="C130" s="2">
        <v>4</v>
      </c>
      <c r="D130" s="2">
        <v>2.8169014084507</v>
      </c>
      <c r="E130" s="2">
        <f t="shared" ref="E130:E193" si="4">D130/100</f>
        <v>2.8169014084507001E-2</v>
      </c>
      <c r="F130" s="3">
        <v>8.9249308041627797E-4</v>
      </c>
      <c r="G130" s="3">
        <f t="shared" ref="G130:G193" si="5">-LOG(F130)</f>
        <v>3.049395142329133</v>
      </c>
      <c r="H130" s="2" t="s">
        <v>219</v>
      </c>
      <c r="I130" s="2">
        <v>141</v>
      </c>
      <c r="J130" s="2">
        <v>28</v>
      </c>
      <c r="K130" s="2">
        <v>20569</v>
      </c>
      <c r="L130" s="2">
        <v>20.8399189463019</v>
      </c>
      <c r="M130" s="2">
        <v>0.51395613614630797</v>
      </c>
      <c r="N130" s="2">
        <v>2.1852557847768302E-2</v>
      </c>
      <c r="O130" s="2">
        <v>2.1014155257074198E-2</v>
      </c>
    </row>
    <row r="131" spans="1:15" x14ac:dyDescent="0.2">
      <c r="A131" s="1" t="s">
        <v>13</v>
      </c>
      <c r="B131" s="2" t="s">
        <v>55</v>
      </c>
      <c r="C131" s="2">
        <v>28</v>
      </c>
      <c r="D131" s="2">
        <v>19.7183098591549</v>
      </c>
      <c r="E131" s="2">
        <f t="shared" si="4"/>
        <v>0.19718309859154901</v>
      </c>
      <c r="F131" s="3">
        <v>5.44776772311965E-27</v>
      </c>
      <c r="G131" s="3">
        <f t="shared" si="5"/>
        <v>26.263781417746873</v>
      </c>
      <c r="H131" s="2" t="s">
        <v>56</v>
      </c>
      <c r="I131" s="2">
        <v>141</v>
      </c>
      <c r="J131" s="2">
        <v>201</v>
      </c>
      <c r="K131" s="2">
        <v>19734</v>
      </c>
      <c r="L131" s="2">
        <v>19.496559754419401</v>
      </c>
      <c r="M131" s="3">
        <v>2.9581378736539699E-24</v>
      </c>
      <c r="N131" s="3">
        <v>1.4790689368269901E-24</v>
      </c>
      <c r="O131" s="3">
        <v>1.4082479564264299E-24</v>
      </c>
    </row>
    <row r="132" spans="1:15" hidden="1" x14ac:dyDescent="0.2">
      <c r="A132" s="1" t="s">
        <v>86</v>
      </c>
      <c r="B132" s="2" t="s">
        <v>352</v>
      </c>
      <c r="C132" s="2">
        <v>3</v>
      </c>
      <c r="D132" s="2">
        <v>2.1126760563380298</v>
      </c>
      <c r="E132" s="2">
        <f t="shared" si="4"/>
        <v>2.1126760563380299E-2</v>
      </c>
      <c r="F132" s="2">
        <v>1.0559872227490901E-2</v>
      </c>
      <c r="G132" s="3">
        <f t="shared" si="5"/>
        <v>1.9763413366536606</v>
      </c>
      <c r="H132" s="2" t="s">
        <v>353</v>
      </c>
      <c r="I132" s="2">
        <v>141</v>
      </c>
      <c r="J132" s="2">
        <v>23</v>
      </c>
      <c r="K132" s="2">
        <v>20607</v>
      </c>
      <c r="L132" s="2">
        <v>19.062904717853801</v>
      </c>
      <c r="M132" s="2">
        <v>0.99184446602758702</v>
      </c>
      <c r="N132" s="2">
        <v>0.19134488476213499</v>
      </c>
      <c r="O132" s="2">
        <v>0.18289698698014301</v>
      </c>
    </row>
    <row r="133" spans="1:15" x14ac:dyDescent="0.2">
      <c r="A133" s="1" t="s">
        <v>37</v>
      </c>
      <c r="B133" s="2" t="s">
        <v>354</v>
      </c>
      <c r="C133" s="2">
        <v>3</v>
      </c>
      <c r="D133" s="2">
        <v>2.1126760563380298</v>
      </c>
      <c r="E133" s="2">
        <f t="shared" si="4"/>
        <v>2.1126760563380299E-2</v>
      </c>
      <c r="F133" s="2">
        <v>1.0969999792547201E-2</v>
      </c>
      <c r="G133" s="3">
        <f t="shared" si="5"/>
        <v>1.9597933806381975</v>
      </c>
      <c r="H133" s="2" t="s">
        <v>351</v>
      </c>
      <c r="I133" s="2">
        <v>141</v>
      </c>
      <c r="J133" s="2">
        <v>22</v>
      </c>
      <c r="K133" s="2">
        <v>19304</v>
      </c>
      <c r="L133" s="2">
        <v>18.669245647969099</v>
      </c>
      <c r="M133" s="2">
        <v>0.91360247889831803</v>
      </c>
      <c r="N133" s="2">
        <v>0.16235599692969899</v>
      </c>
      <c r="O133" s="2">
        <v>0.15431133041516401</v>
      </c>
    </row>
    <row r="134" spans="1:15" hidden="1" x14ac:dyDescent="0.2">
      <c r="A134" s="1" t="s">
        <v>86</v>
      </c>
      <c r="B134" s="2" t="s">
        <v>355</v>
      </c>
      <c r="C134" s="2">
        <v>3</v>
      </c>
      <c r="D134" s="2">
        <v>2.1126760563380298</v>
      </c>
      <c r="E134" s="2">
        <f t="shared" si="4"/>
        <v>2.1126760563380299E-2</v>
      </c>
      <c r="F134" s="2">
        <v>1.14689978742915E-2</v>
      </c>
      <c r="G134" s="3">
        <f t="shared" si="5"/>
        <v>1.9404745277551239</v>
      </c>
      <c r="H134" s="2" t="s">
        <v>351</v>
      </c>
      <c r="I134" s="2">
        <v>141</v>
      </c>
      <c r="J134" s="2">
        <v>24</v>
      </c>
      <c r="K134" s="2">
        <v>20607</v>
      </c>
      <c r="L134" s="2">
        <v>18.268617021276601</v>
      </c>
      <c r="M134" s="2">
        <v>0.99462221743074397</v>
      </c>
      <c r="N134" s="2">
        <v>0.192424297668668</v>
      </c>
      <c r="O134" s="2">
        <v>0.183928743687711</v>
      </c>
    </row>
    <row r="135" spans="1:15" hidden="1" x14ac:dyDescent="0.2">
      <c r="A135" s="1" t="s">
        <v>86</v>
      </c>
      <c r="B135" s="2" t="s">
        <v>356</v>
      </c>
      <c r="C135" s="2">
        <v>3</v>
      </c>
      <c r="D135" s="2">
        <v>2.1126760563380298</v>
      </c>
      <c r="E135" s="2">
        <f t="shared" si="4"/>
        <v>2.1126760563380299E-2</v>
      </c>
      <c r="F135" s="2">
        <v>1.14689978742915E-2</v>
      </c>
      <c r="G135" s="3">
        <f t="shared" si="5"/>
        <v>1.9404745277551239</v>
      </c>
      <c r="H135" s="2" t="s">
        <v>351</v>
      </c>
      <c r="I135" s="2">
        <v>141</v>
      </c>
      <c r="J135" s="2">
        <v>24</v>
      </c>
      <c r="K135" s="2">
        <v>20607</v>
      </c>
      <c r="L135" s="2">
        <v>18.268617021276601</v>
      </c>
      <c r="M135" s="2">
        <v>0.99462221743074397</v>
      </c>
      <c r="N135" s="2">
        <v>0.192424297668668</v>
      </c>
      <c r="O135" s="2">
        <v>0.183928743687711</v>
      </c>
    </row>
    <row r="136" spans="1:15" hidden="1" x14ac:dyDescent="0.2">
      <c r="A136" s="1" t="s">
        <v>29</v>
      </c>
      <c r="B136" s="2" t="s">
        <v>357</v>
      </c>
      <c r="C136" s="2">
        <v>3</v>
      </c>
      <c r="D136" s="2">
        <v>2.1126760563380298</v>
      </c>
      <c r="E136" s="2">
        <f t="shared" si="4"/>
        <v>2.1126760563380299E-2</v>
      </c>
      <c r="F136" s="2">
        <v>1.15093397382416E-2</v>
      </c>
      <c r="G136" s="3">
        <f t="shared" si="5"/>
        <v>1.9389495900333822</v>
      </c>
      <c r="H136" s="2" t="s">
        <v>351</v>
      </c>
      <c r="I136" s="2">
        <v>141</v>
      </c>
      <c r="J136" s="2">
        <v>24</v>
      </c>
      <c r="K136" s="2">
        <v>20569</v>
      </c>
      <c r="L136" s="2">
        <v>18.234929078014201</v>
      </c>
      <c r="M136" s="2">
        <v>0.99991333639361601</v>
      </c>
      <c r="N136" s="2">
        <v>0.223712449217147</v>
      </c>
      <c r="O136" s="2">
        <v>0.215129422081341</v>
      </c>
    </row>
    <row r="137" spans="1:15" x14ac:dyDescent="0.2">
      <c r="A137" s="1" t="s">
        <v>19</v>
      </c>
      <c r="B137" s="2" t="s">
        <v>27</v>
      </c>
      <c r="C137" s="2">
        <v>60</v>
      </c>
      <c r="D137" s="2">
        <v>42.253521126760603</v>
      </c>
      <c r="E137" s="2">
        <f t="shared" si="4"/>
        <v>0.42253521126760601</v>
      </c>
      <c r="F137" s="3">
        <v>9.0044277472745298E-61</v>
      </c>
      <c r="G137" s="3">
        <f t="shared" si="5"/>
        <v>60.045543882411131</v>
      </c>
      <c r="H137" s="2" t="s">
        <v>28</v>
      </c>
      <c r="I137" s="2">
        <v>122</v>
      </c>
      <c r="J137" s="2">
        <v>313</v>
      </c>
      <c r="K137" s="2">
        <v>11450</v>
      </c>
      <c r="L137" s="2">
        <v>17.990886712407701</v>
      </c>
      <c r="M137" s="3">
        <v>4.2320810412190303E-59</v>
      </c>
      <c r="N137" s="3">
        <v>2.11604052060952E-59</v>
      </c>
      <c r="O137" s="3">
        <v>1.8909298269276501E-59</v>
      </c>
    </row>
    <row r="138" spans="1:15" x14ac:dyDescent="0.2">
      <c r="A138" s="1" t="s">
        <v>13</v>
      </c>
      <c r="B138" s="2" t="s">
        <v>358</v>
      </c>
      <c r="C138" s="2">
        <v>3</v>
      </c>
      <c r="D138" s="2">
        <v>2.1126760563380298</v>
      </c>
      <c r="E138" s="2">
        <f t="shared" si="4"/>
        <v>2.1126760563380299E-2</v>
      </c>
      <c r="F138" s="2">
        <v>1.2452350284227901E-2</v>
      </c>
      <c r="G138" s="3">
        <f t="shared" si="5"/>
        <v>1.9047486711273638</v>
      </c>
      <c r="H138" s="2" t="s">
        <v>359</v>
      </c>
      <c r="I138" s="2">
        <v>141</v>
      </c>
      <c r="J138" s="2">
        <v>24</v>
      </c>
      <c r="K138" s="2">
        <v>19734</v>
      </c>
      <c r="L138" s="2">
        <v>17.494680851063801</v>
      </c>
      <c r="M138" s="2">
        <v>0.99889075764345903</v>
      </c>
      <c r="N138" s="2">
        <v>0.20489776376775101</v>
      </c>
      <c r="O138" s="2">
        <v>0.19508682111957101</v>
      </c>
    </row>
    <row r="139" spans="1:15" x14ac:dyDescent="0.2">
      <c r="A139" s="1" t="s">
        <v>13</v>
      </c>
      <c r="B139" s="2" t="s">
        <v>364</v>
      </c>
      <c r="C139" s="2">
        <v>3</v>
      </c>
      <c r="D139" s="2">
        <v>2.1126760563380298</v>
      </c>
      <c r="E139" s="2">
        <f t="shared" si="4"/>
        <v>2.1126760563380299E-2</v>
      </c>
      <c r="F139" s="2">
        <v>1.3472825634607499E-2</v>
      </c>
      <c r="G139" s="3">
        <f t="shared" si="5"/>
        <v>1.8705413108231166</v>
      </c>
      <c r="H139" s="2" t="s">
        <v>351</v>
      </c>
      <c r="I139" s="2">
        <v>141</v>
      </c>
      <c r="J139" s="2">
        <v>25</v>
      </c>
      <c r="K139" s="2">
        <v>19734</v>
      </c>
      <c r="L139" s="2">
        <v>16.794893617021302</v>
      </c>
      <c r="M139" s="2">
        <v>0.99936727417085602</v>
      </c>
      <c r="N139" s="2">
        <v>0.21516895057623101</v>
      </c>
      <c r="O139" s="2">
        <v>0.20486620156153099</v>
      </c>
    </row>
    <row r="140" spans="1:15" hidden="1" x14ac:dyDescent="0.2">
      <c r="A140" s="1" t="s">
        <v>86</v>
      </c>
      <c r="B140" s="2" t="s">
        <v>383</v>
      </c>
      <c r="C140" s="2">
        <v>3</v>
      </c>
      <c r="D140" s="2">
        <v>2.1126760563380298</v>
      </c>
      <c r="E140" s="2">
        <f t="shared" si="4"/>
        <v>2.1126760563380299E-2</v>
      </c>
      <c r="F140" s="2">
        <v>1.43934375043801E-2</v>
      </c>
      <c r="G140" s="3">
        <f t="shared" si="5"/>
        <v>1.8418354735477309</v>
      </c>
      <c r="H140" s="2" t="s">
        <v>384</v>
      </c>
      <c r="I140" s="2">
        <v>141</v>
      </c>
      <c r="J140" s="2">
        <v>27</v>
      </c>
      <c r="K140" s="2">
        <v>20607</v>
      </c>
      <c r="L140" s="2">
        <v>16.238770685579201</v>
      </c>
      <c r="M140" s="2">
        <v>0.99859484352952499</v>
      </c>
      <c r="N140" s="2">
        <v>0.203757099671381</v>
      </c>
      <c r="O140" s="2">
        <v>0.19476120123114299</v>
      </c>
    </row>
    <row r="141" spans="1:15" x14ac:dyDescent="0.2">
      <c r="A141" s="1" t="s">
        <v>13</v>
      </c>
      <c r="B141" s="2" t="s">
        <v>385</v>
      </c>
      <c r="C141" s="2">
        <v>3</v>
      </c>
      <c r="D141" s="2">
        <v>2.1126760563380298</v>
      </c>
      <c r="E141" s="2">
        <f t="shared" si="4"/>
        <v>2.1126760563380299E-2</v>
      </c>
      <c r="F141" s="2">
        <v>1.4528377829654399E-2</v>
      </c>
      <c r="G141" s="3">
        <f t="shared" si="5"/>
        <v>1.8377828742745108</v>
      </c>
      <c r="H141" s="2" t="s">
        <v>386</v>
      </c>
      <c r="I141" s="2">
        <v>141</v>
      </c>
      <c r="J141" s="2">
        <v>26</v>
      </c>
      <c r="K141" s="2">
        <v>19734</v>
      </c>
      <c r="L141" s="2">
        <v>16.148936170212799</v>
      </c>
      <c r="M141" s="2">
        <v>0.99964619932002996</v>
      </c>
      <c r="N141" s="2">
        <v>0.219136365597287</v>
      </c>
      <c r="O141" s="2">
        <v>0.20864364827587001</v>
      </c>
    </row>
    <row r="142" spans="1:15" hidden="1" x14ac:dyDescent="0.2">
      <c r="A142" s="1" t="s">
        <v>86</v>
      </c>
      <c r="B142" s="2" t="s">
        <v>389</v>
      </c>
      <c r="C142" s="2">
        <v>3</v>
      </c>
      <c r="D142" s="2">
        <v>2.1126760563380298</v>
      </c>
      <c r="E142" s="2">
        <f t="shared" si="4"/>
        <v>2.1126760563380299E-2</v>
      </c>
      <c r="F142" s="2">
        <v>1.54323351130797E-2</v>
      </c>
      <c r="G142" s="3">
        <f t="shared" si="5"/>
        <v>1.8115683545592769</v>
      </c>
      <c r="H142" s="2" t="s">
        <v>277</v>
      </c>
      <c r="I142" s="2">
        <v>141</v>
      </c>
      <c r="J142" s="2">
        <v>28</v>
      </c>
      <c r="K142" s="2">
        <v>20607</v>
      </c>
      <c r="L142" s="2">
        <v>15.658814589665701</v>
      </c>
      <c r="M142" s="2">
        <v>0.99912854979872501</v>
      </c>
      <c r="N142" s="2">
        <v>0.211843872915912</v>
      </c>
      <c r="O142" s="2">
        <v>0.20249094254434899</v>
      </c>
    </row>
    <row r="143" spans="1:15" hidden="1" x14ac:dyDescent="0.2">
      <c r="A143" s="1" t="s">
        <v>29</v>
      </c>
      <c r="B143" s="2" t="s">
        <v>216</v>
      </c>
      <c r="C143" s="2">
        <v>5</v>
      </c>
      <c r="D143" s="2">
        <v>3.52112676056338</v>
      </c>
      <c r="E143" s="2">
        <f t="shared" si="4"/>
        <v>3.5211267605633798E-2</v>
      </c>
      <c r="F143" s="3">
        <v>3.17069503155324E-4</v>
      </c>
      <c r="G143" s="3">
        <f t="shared" si="5"/>
        <v>3.4988455279139208</v>
      </c>
      <c r="H143" s="2" t="s">
        <v>217</v>
      </c>
      <c r="I143" s="2">
        <v>141</v>
      </c>
      <c r="J143" s="2">
        <v>48</v>
      </c>
      <c r="K143" s="2">
        <v>20569</v>
      </c>
      <c r="L143" s="2">
        <v>15.1957742316785</v>
      </c>
      <c r="M143" s="2">
        <v>0.226038216935456</v>
      </c>
      <c r="N143" s="2">
        <v>1.0674673272895899E-2</v>
      </c>
      <c r="O143" s="2">
        <v>1.02651251646536E-2</v>
      </c>
    </row>
    <row r="144" spans="1:15" x14ac:dyDescent="0.2">
      <c r="A144" s="1" t="s">
        <v>19</v>
      </c>
      <c r="B144" s="2" t="s">
        <v>20</v>
      </c>
      <c r="C144" s="2">
        <v>65</v>
      </c>
      <c r="D144" s="2">
        <v>45.774647887323901</v>
      </c>
      <c r="E144" s="2">
        <f t="shared" si="4"/>
        <v>0.45774647887323899</v>
      </c>
      <c r="F144" s="3">
        <v>1.5955000714472201E-61</v>
      </c>
      <c r="G144" s="3">
        <f t="shared" si="5"/>
        <v>60.797103172022567</v>
      </c>
      <c r="H144" s="2" t="s">
        <v>21</v>
      </c>
      <c r="I144" s="2">
        <v>122</v>
      </c>
      <c r="J144" s="2">
        <v>403</v>
      </c>
      <c r="K144" s="2">
        <v>11450</v>
      </c>
      <c r="L144" s="2">
        <v>15.1374933897409</v>
      </c>
      <c r="M144" s="3">
        <v>7.4988503358019296E-60</v>
      </c>
      <c r="N144" s="3">
        <v>7.4988503358019296E-60</v>
      </c>
      <c r="O144" s="3">
        <v>6.7011003000783198E-60</v>
      </c>
    </row>
    <row r="145" spans="1:15" x14ac:dyDescent="0.2">
      <c r="A145" s="1" t="s">
        <v>16</v>
      </c>
      <c r="B145" s="2" t="s">
        <v>45</v>
      </c>
      <c r="C145" s="2">
        <v>43</v>
      </c>
      <c r="D145" s="2">
        <v>30.2816901408451</v>
      </c>
      <c r="E145" s="2">
        <f t="shared" si="4"/>
        <v>0.30281690140845102</v>
      </c>
      <c r="F145" s="3">
        <v>5.3138416628144997E-37</v>
      </c>
      <c r="G145" s="3">
        <f t="shared" si="5"/>
        <v>36.274591390458376</v>
      </c>
      <c r="H145" s="2" t="s">
        <v>46</v>
      </c>
      <c r="I145" s="2">
        <v>142</v>
      </c>
      <c r="J145" s="2">
        <v>432</v>
      </c>
      <c r="K145" s="2">
        <v>20887</v>
      </c>
      <c r="L145" s="2">
        <v>14.6410569900887</v>
      </c>
      <c r="M145" s="3">
        <v>1.05214064923727E-34</v>
      </c>
      <c r="N145" s="3">
        <v>2.6303516230931799E-35</v>
      </c>
      <c r="O145" s="3">
        <v>2.17867508175395E-35</v>
      </c>
    </row>
    <row r="146" spans="1:15" x14ac:dyDescent="0.2">
      <c r="A146" s="1" t="s">
        <v>13</v>
      </c>
      <c r="B146" s="2" t="s">
        <v>63</v>
      </c>
      <c r="C146" s="2">
        <v>25</v>
      </c>
      <c r="D146" s="2">
        <v>17.6056338028169</v>
      </c>
      <c r="E146" s="2">
        <f t="shared" si="4"/>
        <v>0.176056338028169</v>
      </c>
      <c r="F146" s="3">
        <v>6.6282027258615897E-21</v>
      </c>
      <c r="G146" s="3">
        <f t="shared" si="5"/>
        <v>20.178604217003365</v>
      </c>
      <c r="H146" s="2" t="s">
        <v>64</v>
      </c>
      <c r="I146" s="2">
        <v>141</v>
      </c>
      <c r="J146" s="2">
        <v>241</v>
      </c>
      <c r="K146" s="2">
        <v>19734</v>
      </c>
      <c r="L146" s="2">
        <v>14.518407345281201</v>
      </c>
      <c r="M146" s="3">
        <v>3.5991140801428396E-18</v>
      </c>
      <c r="N146" s="3">
        <v>7.19822816028569E-19</v>
      </c>
      <c r="O146" s="3">
        <v>6.85356161854088E-19</v>
      </c>
    </row>
    <row r="147" spans="1:15" hidden="1" x14ac:dyDescent="0.2">
      <c r="A147" s="1" t="s">
        <v>29</v>
      </c>
      <c r="B147" s="2" t="s">
        <v>84</v>
      </c>
      <c r="C147" s="2">
        <v>18</v>
      </c>
      <c r="D147" s="2">
        <v>12.6760563380282</v>
      </c>
      <c r="E147" s="2">
        <f t="shared" si="4"/>
        <v>0.12676056338028199</v>
      </c>
      <c r="F147" s="3">
        <v>7.1486690681687001E-15</v>
      </c>
      <c r="G147" s="3">
        <f t="shared" si="5"/>
        <v>14.145774807171511</v>
      </c>
      <c r="H147" s="2" t="s">
        <v>85</v>
      </c>
      <c r="I147" s="2">
        <v>141</v>
      </c>
      <c r="J147" s="2">
        <v>182</v>
      </c>
      <c r="K147" s="2">
        <v>20569</v>
      </c>
      <c r="L147" s="2">
        <v>14.4276361935936</v>
      </c>
      <c r="M147" s="3">
        <v>5.7411853049416103E-12</v>
      </c>
      <c r="N147" s="3">
        <v>1.1552249214160601E-12</v>
      </c>
      <c r="O147" s="3">
        <v>1.11090317319342E-12</v>
      </c>
    </row>
    <row r="148" spans="1:15" x14ac:dyDescent="0.2">
      <c r="A148" s="1" t="s">
        <v>13</v>
      </c>
      <c r="B148" s="2" t="s">
        <v>304</v>
      </c>
      <c r="C148" s="2">
        <v>4</v>
      </c>
      <c r="D148" s="2">
        <v>2.8169014084507</v>
      </c>
      <c r="E148" s="2">
        <f t="shared" si="4"/>
        <v>2.8169014084507001E-2</v>
      </c>
      <c r="F148" s="2">
        <v>2.6494775091404801E-3</v>
      </c>
      <c r="G148" s="3">
        <f t="shared" si="5"/>
        <v>2.5768397627688779</v>
      </c>
      <c r="H148" s="2" t="s">
        <v>305</v>
      </c>
      <c r="I148" s="2">
        <v>141</v>
      </c>
      <c r="J148" s="2">
        <v>39</v>
      </c>
      <c r="K148" s="2">
        <v>19734</v>
      </c>
      <c r="L148" s="2">
        <v>14.354609929078</v>
      </c>
      <c r="M148" s="2">
        <v>0.76320855815977795</v>
      </c>
      <c r="N148" s="2">
        <v>5.1380938837974302E-2</v>
      </c>
      <c r="O148" s="2">
        <v>4.89207097223439E-2</v>
      </c>
    </row>
    <row r="149" spans="1:15" x14ac:dyDescent="0.2">
      <c r="A149" s="1" t="s">
        <v>16</v>
      </c>
      <c r="B149" s="2" t="s">
        <v>143</v>
      </c>
      <c r="C149" s="2">
        <v>8</v>
      </c>
      <c r="D149" s="2">
        <v>5.6338028169014098</v>
      </c>
      <c r="E149" s="2">
        <f t="shared" si="4"/>
        <v>5.63380281690141E-2</v>
      </c>
      <c r="F149" s="3">
        <v>1.48890756051094E-6</v>
      </c>
      <c r="G149" s="3">
        <f t="shared" si="5"/>
        <v>5.8271322647771875</v>
      </c>
      <c r="H149" s="2" t="s">
        <v>144</v>
      </c>
      <c r="I149" s="2">
        <v>142</v>
      </c>
      <c r="J149" s="2">
        <v>83</v>
      </c>
      <c r="K149" s="2">
        <v>20887</v>
      </c>
      <c r="L149" s="2">
        <v>14.1774987273036</v>
      </c>
      <c r="M149" s="3">
        <v>2.9476046603538197E-4</v>
      </c>
      <c r="N149" s="3">
        <v>1.6377983165620401E-5</v>
      </c>
      <c r="O149" s="3">
        <v>1.3565602217988599E-5</v>
      </c>
    </row>
    <row r="150" spans="1:15" hidden="1" x14ac:dyDescent="0.2">
      <c r="A150" s="1" t="s">
        <v>29</v>
      </c>
      <c r="B150" s="2" t="s">
        <v>399</v>
      </c>
      <c r="C150" s="2">
        <v>3</v>
      </c>
      <c r="D150" s="2">
        <v>2.1126760563380298</v>
      </c>
      <c r="E150" s="2">
        <f t="shared" si="4"/>
        <v>2.1126760563380299E-2</v>
      </c>
      <c r="F150" s="2">
        <v>1.9964512514872499E-2</v>
      </c>
      <c r="G150" s="3">
        <f t="shared" si="5"/>
        <v>1.6997412897614348</v>
      </c>
      <c r="H150" s="2" t="s">
        <v>400</v>
      </c>
      <c r="I150" s="2">
        <v>141</v>
      </c>
      <c r="J150" s="2">
        <v>32</v>
      </c>
      <c r="K150" s="2">
        <v>20569</v>
      </c>
      <c r="L150" s="2">
        <v>13.6761968085106</v>
      </c>
      <c r="M150" s="2">
        <v>0.99999991617453299</v>
      </c>
      <c r="N150" s="2">
        <v>0.30346972208009398</v>
      </c>
      <c r="O150" s="2">
        <v>0.29182670056464399</v>
      </c>
    </row>
    <row r="151" spans="1:15" x14ac:dyDescent="0.2">
      <c r="A151" s="1" t="s">
        <v>13</v>
      </c>
      <c r="B151" s="2" t="s">
        <v>310</v>
      </c>
      <c r="C151" s="2">
        <v>4</v>
      </c>
      <c r="D151" s="2">
        <v>2.8169014084507</v>
      </c>
      <c r="E151" s="2">
        <f t="shared" si="4"/>
        <v>2.8169014084507001E-2</v>
      </c>
      <c r="F151" s="2">
        <v>3.0586961021230701E-3</v>
      </c>
      <c r="G151" s="3">
        <f t="shared" si="5"/>
        <v>2.5144636703599814</v>
      </c>
      <c r="H151" s="2" t="s">
        <v>311</v>
      </c>
      <c r="I151" s="2">
        <v>141</v>
      </c>
      <c r="J151" s="2">
        <v>41</v>
      </c>
      <c r="K151" s="2">
        <v>19734</v>
      </c>
      <c r="L151" s="2">
        <v>13.654385054488801</v>
      </c>
      <c r="M151" s="2">
        <v>0.81050965889702498</v>
      </c>
      <c r="N151" s="2">
        <v>5.53623994484276E-2</v>
      </c>
      <c r="O151" s="2">
        <v>5.2711529493254299E-2</v>
      </c>
    </row>
    <row r="152" spans="1:15" x14ac:dyDescent="0.2">
      <c r="A152" s="1" t="s">
        <v>16</v>
      </c>
      <c r="B152" s="2" t="s">
        <v>418</v>
      </c>
      <c r="C152" s="2">
        <v>3</v>
      </c>
      <c r="D152" s="2">
        <v>2.1126760563380298</v>
      </c>
      <c r="E152" s="2">
        <f t="shared" si="4"/>
        <v>2.1126760563380299E-2</v>
      </c>
      <c r="F152" s="2">
        <v>2.08379583900575E-2</v>
      </c>
      <c r="G152" s="3">
        <f t="shared" si="5"/>
        <v>1.6811448335186885</v>
      </c>
      <c r="H152" s="2" t="s">
        <v>419</v>
      </c>
      <c r="I152" s="2">
        <v>142</v>
      </c>
      <c r="J152" s="2">
        <v>33</v>
      </c>
      <c r="K152" s="2">
        <v>20887</v>
      </c>
      <c r="L152" s="2">
        <v>13.3719590268886</v>
      </c>
      <c r="M152" s="2">
        <v>0.98454017057031595</v>
      </c>
      <c r="N152" s="2">
        <v>0.10579271182644601</v>
      </c>
      <c r="O152" s="2">
        <v>8.7626286563318903E-2</v>
      </c>
    </row>
    <row r="153" spans="1:15" x14ac:dyDescent="0.2">
      <c r="A153" s="1" t="s">
        <v>37</v>
      </c>
      <c r="B153" s="2" t="s">
        <v>422</v>
      </c>
      <c r="C153" s="2">
        <v>3</v>
      </c>
      <c r="D153" s="2">
        <v>2.1126760563380298</v>
      </c>
      <c r="E153" s="2">
        <f t="shared" si="4"/>
        <v>2.1126760563380299E-2</v>
      </c>
      <c r="F153" s="2">
        <v>2.1165479440474599E-2</v>
      </c>
      <c r="G153" s="3">
        <f t="shared" si="5"/>
        <v>1.6743718894392401</v>
      </c>
      <c r="H153" s="2" t="s">
        <v>423</v>
      </c>
      <c r="I153" s="2">
        <v>141</v>
      </c>
      <c r="J153" s="2">
        <v>31</v>
      </c>
      <c r="K153" s="2">
        <v>19304</v>
      </c>
      <c r="L153" s="2">
        <v>13.2491420727522</v>
      </c>
      <c r="M153" s="2">
        <v>0.99134116345164702</v>
      </c>
      <c r="N153" s="2">
        <v>0.22835184225420099</v>
      </c>
      <c r="O153" s="2">
        <v>0.21703711133169501</v>
      </c>
    </row>
    <row r="154" spans="1:15" x14ac:dyDescent="0.2">
      <c r="A154" s="1" t="s">
        <v>13</v>
      </c>
      <c r="B154" s="2" t="s">
        <v>181</v>
      </c>
      <c r="C154" s="2">
        <v>6</v>
      </c>
      <c r="D154" s="2">
        <v>4.2253521126760596</v>
      </c>
      <c r="E154" s="2">
        <f t="shared" si="4"/>
        <v>4.2253521126760597E-2</v>
      </c>
      <c r="F154" s="3">
        <v>9.1125516999109897E-5</v>
      </c>
      <c r="G154" s="3">
        <f t="shared" si="5"/>
        <v>4.0403599947044366</v>
      </c>
      <c r="H154" s="2" t="s">
        <v>182</v>
      </c>
      <c r="I154" s="2">
        <v>141</v>
      </c>
      <c r="J154" s="2">
        <v>64</v>
      </c>
      <c r="K154" s="2">
        <v>19734</v>
      </c>
      <c r="L154" s="2">
        <v>13.1210106382979</v>
      </c>
      <c r="M154" s="2">
        <v>4.8279053291773497E-2</v>
      </c>
      <c r="N154" s="2">
        <v>4.4982868845924303E-3</v>
      </c>
      <c r="O154" s="2">
        <v>4.2828992989581696E-3</v>
      </c>
    </row>
    <row r="155" spans="1:15" x14ac:dyDescent="0.2">
      <c r="A155" s="1" t="s">
        <v>13</v>
      </c>
      <c r="B155" s="2" t="s">
        <v>426</v>
      </c>
      <c r="C155" s="2">
        <v>3</v>
      </c>
      <c r="D155" s="2">
        <v>2.1126760563380298</v>
      </c>
      <c r="E155" s="2">
        <f t="shared" si="4"/>
        <v>2.1126760563380299E-2</v>
      </c>
      <c r="F155" s="2">
        <v>2.1568378173427501E-2</v>
      </c>
      <c r="G155" s="3">
        <f t="shared" si="5"/>
        <v>1.6661825102897621</v>
      </c>
      <c r="H155" s="2" t="s">
        <v>271</v>
      </c>
      <c r="I155" s="2">
        <v>141</v>
      </c>
      <c r="J155" s="2">
        <v>32</v>
      </c>
      <c r="K155" s="2">
        <v>19734</v>
      </c>
      <c r="L155" s="2">
        <v>13.1210106382979</v>
      </c>
      <c r="M155" s="2">
        <v>0.99999278808277803</v>
      </c>
      <c r="N155" s="2">
        <v>0.28564949629685599</v>
      </c>
      <c r="O155" s="2">
        <v>0.27197198818687801</v>
      </c>
    </row>
    <row r="156" spans="1:15" x14ac:dyDescent="0.2">
      <c r="A156" s="1" t="s">
        <v>16</v>
      </c>
      <c r="B156" s="2" t="s">
        <v>429</v>
      </c>
      <c r="C156" s="2">
        <v>3</v>
      </c>
      <c r="D156" s="2">
        <v>2.1126760563380298</v>
      </c>
      <c r="E156" s="2">
        <f t="shared" si="4"/>
        <v>2.1126760563380299E-2</v>
      </c>
      <c r="F156" s="2">
        <v>2.2043708136026501E-2</v>
      </c>
      <c r="G156" s="3">
        <f t="shared" si="5"/>
        <v>1.6567153477714212</v>
      </c>
      <c r="H156" s="2" t="s">
        <v>430</v>
      </c>
      <c r="I156" s="2">
        <v>142</v>
      </c>
      <c r="J156" s="2">
        <v>34</v>
      </c>
      <c r="K156" s="2">
        <v>20887</v>
      </c>
      <c r="L156" s="2">
        <v>12.9786661143331</v>
      </c>
      <c r="M156" s="2">
        <v>0.98788704400398797</v>
      </c>
      <c r="N156" s="2">
        <v>0.10911635527333099</v>
      </c>
      <c r="O156" s="2">
        <v>9.0379203357708701E-2</v>
      </c>
    </row>
    <row r="157" spans="1:15" hidden="1" x14ac:dyDescent="0.2">
      <c r="A157" s="1" t="s">
        <v>86</v>
      </c>
      <c r="B157" s="2" t="s">
        <v>431</v>
      </c>
      <c r="C157" s="2">
        <v>3</v>
      </c>
      <c r="D157" s="2">
        <v>2.1126760563380298</v>
      </c>
      <c r="E157" s="2">
        <f t="shared" si="4"/>
        <v>2.1126760563380299E-2</v>
      </c>
      <c r="F157" s="2">
        <v>2.2305882148020501E-2</v>
      </c>
      <c r="G157" s="3">
        <f t="shared" si="5"/>
        <v>1.6515805967020412</v>
      </c>
      <c r="H157" s="2" t="s">
        <v>384</v>
      </c>
      <c r="I157" s="2">
        <v>141</v>
      </c>
      <c r="J157" s="2">
        <v>34</v>
      </c>
      <c r="K157" s="2">
        <v>20607</v>
      </c>
      <c r="L157" s="2">
        <v>12.89549436796</v>
      </c>
      <c r="M157" s="2">
        <v>0.99996352796015497</v>
      </c>
      <c r="N157" s="2">
        <v>0.25909140033470002</v>
      </c>
      <c r="O157" s="2">
        <v>0.24765248641263801</v>
      </c>
    </row>
    <row r="158" spans="1:15" hidden="1" x14ac:dyDescent="0.2">
      <c r="A158" s="1" t="s">
        <v>29</v>
      </c>
      <c r="B158" s="2" t="s">
        <v>432</v>
      </c>
      <c r="C158" s="2">
        <v>3</v>
      </c>
      <c r="D158" s="2">
        <v>2.1126760563380298</v>
      </c>
      <c r="E158" s="2">
        <f t="shared" si="4"/>
        <v>2.1126760563380299E-2</v>
      </c>
      <c r="F158" s="2">
        <v>2.23825405746408E-2</v>
      </c>
      <c r="G158" s="3">
        <f t="shared" si="5"/>
        <v>1.6500906195536205</v>
      </c>
      <c r="H158" s="2" t="s">
        <v>384</v>
      </c>
      <c r="I158" s="2">
        <v>141</v>
      </c>
      <c r="J158" s="2">
        <v>34</v>
      </c>
      <c r="K158" s="2">
        <v>20569</v>
      </c>
      <c r="L158" s="2">
        <v>12.871714643304101</v>
      </c>
      <c r="M158" s="2">
        <v>0.99999998861033701</v>
      </c>
      <c r="N158" s="2">
        <v>0.32881986880563202</v>
      </c>
      <c r="O158" s="2">
        <v>0.31620425502719801</v>
      </c>
    </row>
    <row r="159" spans="1:15" hidden="1" x14ac:dyDescent="0.2">
      <c r="A159" s="1" t="s">
        <v>86</v>
      </c>
      <c r="B159" s="2" t="s">
        <v>185</v>
      </c>
      <c r="C159" s="2">
        <v>6</v>
      </c>
      <c r="D159" s="2">
        <v>4.2253521126760596</v>
      </c>
      <c r="E159" s="2">
        <f t="shared" si="4"/>
        <v>4.2253521126760597E-2</v>
      </c>
      <c r="F159" s="3">
        <v>1.22373990903916E-4</v>
      </c>
      <c r="G159" s="3">
        <f t="shared" si="5"/>
        <v>3.9123108763668886</v>
      </c>
      <c r="H159" s="2" t="s">
        <v>186</v>
      </c>
      <c r="I159" s="2">
        <v>141</v>
      </c>
      <c r="J159" s="2">
        <v>71</v>
      </c>
      <c r="K159" s="2">
        <v>20607</v>
      </c>
      <c r="L159" s="2">
        <v>12.350614324243301</v>
      </c>
      <c r="M159" s="2">
        <v>5.3930088161156998E-2</v>
      </c>
      <c r="N159" s="2">
        <v>5.1668891128065896E-3</v>
      </c>
      <c r="O159" s="2">
        <v>4.9387703881793596E-3</v>
      </c>
    </row>
    <row r="160" spans="1:15" hidden="1" x14ac:dyDescent="0.2">
      <c r="A160" s="1" t="s">
        <v>86</v>
      </c>
      <c r="B160" s="2" t="s">
        <v>128</v>
      </c>
      <c r="C160" s="2">
        <v>9</v>
      </c>
      <c r="D160" s="2">
        <v>6.3380281690140796</v>
      </c>
      <c r="E160" s="2">
        <f t="shared" si="4"/>
        <v>6.3380281690140802E-2</v>
      </c>
      <c r="F160" s="3">
        <v>7.9166689165626699E-7</v>
      </c>
      <c r="G160" s="3">
        <f t="shared" si="5"/>
        <v>6.1014575173334364</v>
      </c>
      <c r="H160" s="2" t="s">
        <v>129</v>
      </c>
      <c r="I160" s="2">
        <v>141</v>
      </c>
      <c r="J160" s="2">
        <v>109</v>
      </c>
      <c r="K160" s="2">
        <v>20607</v>
      </c>
      <c r="L160" s="2">
        <v>12.0673433535038</v>
      </c>
      <c r="M160" s="3">
        <v>3.5856094555364299E-4</v>
      </c>
      <c r="N160" s="3">
        <v>5.9770850320048103E-5</v>
      </c>
      <c r="O160" s="3">
        <v>5.7131960681193903E-5</v>
      </c>
    </row>
    <row r="161" spans="1:15" hidden="1" x14ac:dyDescent="0.2">
      <c r="A161" s="1" t="s">
        <v>29</v>
      </c>
      <c r="B161" s="2" t="s">
        <v>130</v>
      </c>
      <c r="C161" s="2">
        <v>9</v>
      </c>
      <c r="D161" s="2">
        <v>6.3380281690140796</v>
      </c>
      <c r="E161" s="2">
        <f t="shared" si="4"/>
        <v>6.3380281690140802E-2</v>
      </c>
      <c r="F161" s="3">
        <v>8.6061430557474497E-7</v>
      </c>
      <c r="G161" s="3">
        <f t="shared" si="5"/>
        <v>6.0651914391266502</v>
      </c>
      <c r="H161" s="2" t="s">
        <v>129</v>
      </c>
      <c r="I161" s="2">
        <v>141</v>
      </c>
      <c r="J161" s="2">
        <v>110</v>
      </c>
      <c r="K161" s="2">
        <v>20569</v>
      </c>
      <c r="L161" s="2">
        <v>11.9355899419729</v>
      </c>
      <c r="M161" s="3">
        <v>6.9513493983197605E-4</v>
      </c>
      <c r="N161" s="3">
        <v>6.3216032627672197E-5</v>
      </c>
      <c r="O161" s="3">
        <v>6.07906650392343E-5</v>
      </c>
    </row>
    <row r="162" spans="1:15" x14ac:dyDescent="0.2">
      <c r="A162" s="1" t="s">
        <v>13</v>
      </c>
      <c r="B162" s="2" t="s">
        <v>259</v>
      </c>
      <c r="C162" s="2">
        <v>5</v>
      </c>
      <c r="D162" s="2">
        <v>3.52112676056338</v>
      </c>
      <c r="E162" s="2">
        <f t="shared" si="4"/>
        <v>3.5211267605633798E-2</v>
      </c>
      <c r="F162" s="3">
        <v>8.1612737850942198E-4</v>
      </c>
      <c r="G162" s="3">
        <f t="shared" si="5"/>
        <v>3.0882420526842953</v>
      </c>
      <c r="H162" s="2" t="s">
        <v>260</v>
      </c>
      <c r="I162" s="2">
        <v>141</v>
      </c>
      <c r="J162" s="2">
        <v>59</v>
      </c>
      <c r="K162" s="2">
        <v>19734</v>
      </c>
      <c r="L162" s="2">
        <v>11.8608005769924</v>
      </c>
      <c r="M162" s="2">
        <v>0.35810985351630598</v>
      </c>
      <c r="N162" s="2">
        <v>2.1102722215743601E-2</v>
      </c>
      <c r="O162" s="2">
        <v>2.0092278794732001E-2</v>
      </c>
    </row>
    <row r="163" spans="1:15" hidden="1" x14ac:dyDescent="0.2">
      <c r="A163" s="1" t="s">
        <v>86</v>
      </c>
      <c r="B163" s="2" t="s">
        <v>131</v>
      </c>
      <c r="C163" s="2">
        <v>9</v>
      </c>
      <c r="D163" s="2">
        <v>6.3380281690140796</v>
      </c>
      <c r="E163" s="2">
        <f t="shared" si="4"/>
        <v>6.3380281690140802E-2</v>
      </c>
      <c r="F163" s="3">
        <v>9.7406362453613003E-7</v>
      </c>
      <c r="G163" s="3">
        <f t="shared" si="5"/>
        <v>6.0114126746588594</v>
      </c>
      <c r="H163" s="2" t="s">
        <v>129</v>
      </c>
      <c r="I163" s="2">
        <v>141</v>
      </c>
      <c r="J163" s="2">
        <v>112</v>
      </c>
      <c r="K163" s="2">
        <v>20607</v>
      </c>
      <c r="L163" s="2">
        <v>11.7441109422492</v>
      </c>
      <c r="M163" s="3">
        <v>4.4115369989705699E-4</v>
      </c>
      <c r="N163" s="3">
        <v>6.3035831702123806E-5</v>
      </c>
      <c r="O163" s="3">
        <v>6.0252792774877699E-5</v>
      </c>
    </row>
    <row r="164" spans="1:15" x14ac:dyDescent="0.2">
      <c r="A164" s="1" t="s">
        <v>19</v>
      </c>
      <c r="B164" s="2" t="s">
        <v>327</v>
      </c>
      <c r="C164" s="2">
        <v>4</v>
      </c>
      <c r="D164" s="2">
        <v>2.8169014084507</v>
      </c>
      <c r="E164" s="2">
        <f t="shared" si="4"/>
        <v>2.8169014084507001E-2</v>
      </c>
      <c r="F164" s="2">
        <v>4.5663936541430802E-3</v>
      </c>
      <c r="G164" s="3">
        <f t="shared" si="5"/>
        <v>2.3404266520983303</v>
      </c>
      <c r="H164" s="2" t="s">
        <v>311</v>
      </c>
      <c r="I164" s="2">
        <v>122</v>
      </c>
      <c r="J164" s="2">
        <v>32</v>
      </c>
      <c r="K164" s="2">
        <v>11450</v>
      </c>
      <c r="L164" s="2">
        <v>11.731557377049199</v>
      </c>
      <c r="M164" s="2">
        <v>0.193548903109619</v>
      </c>
      <c r="N164" s="2">
        <v>3.1431306691023203E-2</v>
      </c>
      <c r="O164" s="2">
        <v>2.8087550660063298E-2</v>
      </c>
    </row>
    <row r="165" spans="1:15" x14ac:dyDescent="0.2">
      <c r="A165" s="1" t="s">
        <v>37</v>
      </c>
      <c r="B165" s="2" t="s">
        <v>195</v>
      </c>
      <c r="C165" s="2">
        <v>6</v>
      </c>
      <c r="D165" s="2">
        <v>4.2253521126760596</v>
      </c>
      <c r="E165" s="2">
        <f t="shared" si="4"/>
        <v>4.2253521126760597E-2</v>
      </c>
      <c r="F165" s="3">
        <v>1.6557731350711201E-4</v>
      </c>
      <c r="G165" s="3">
        <f t="shared" si="5"/>
        <v>3.7809991681164767</v>
      </c>
      <c r="H165" s="2" t="s">
        <v>196</v>
      </c>
      <c r="I165" s="2">
        <v>141</v>
      </c>
      <c r="J165" s="2">
        <v>71</v>
      </c>
      <c r="K165" s="2">
        <v>19304</v>
      </c>
      <c r="L165" s="2">
        <v>11.569673359304799</v>
      </c>
      <c r="M165" s="2">
        <v>3.6093718148100098E-2</v>
      </c>
      <c r="N165" s="2">
        <v>4.0842403998420799E-3</v>
      </c>
      <c r="O165" s="2">
        <v>3.8818681277778401E-3</v>
      </c>
    </row>
    <row r="166" spans="1:15" x14ac:dyDescent="0.2">
      <c r="A166" s="1" t="s">
        <v>37</v>
      </c>
      <c r="B166" s="2" t="s">
        <v>447</v>
      </c>
      <c r="C166" s="2">
        <v>3</v>
      </c>
      <c r="D166" s="2">
        <v>2.1126760563380298</v>
      </c>
      <c r="E166" s="2">
        <f t="shared" si="4"/>
        <v>2.1126760563380299E-2</v>
      </c>
      <c r="F166" s="2">
        <v>2.8010748195475301E-2</v>
      </c>
      <c r="G166" s="3">
        <f t="shared" si="5"/>
        <v>1.5526752905756975</v>
      </c>
      <c r="H166" s="2" t="s">
        <v>448</v>
      </c>
      <c r="I166" s="2">
        <v>141</v>
      </c>
      <c r="J166" s="2">
        <v>36</v>
      </c>
      <c r="K166" s="2">
        <v>19304</v>
      </c>
      <c r="L166" s="2">
        <v>11.408983451536599</v>
      </c>
      <c r="M166" s="2">
        <v>0.99817675644710802</v>
      </c>
      <c r="N166" s="2">
        <v>0.28265391360888698</v>
      </c>
      <c r="O166" s="2">
        <v>0.26864853951114898</v>
      </c>
    </row>
    <row r="167" spans="1:15" hidden="1" x14ac:dyDescent="0.2">
      <c r="A167" s="1" t="s">
        <v>29</v>
      </c>
      <c r="B167" s="2" t="s">
        <v>451</v>
      </c>
      <c r="C167" s="2">
        <v>3</v>
      </c>
      <c r="D167" s="2">
        <v>2.1126760563380298</v>
      </c>
      <c r="E167" s="2">
        <f t="shared" si="4"/>
        <v>2.1126760563380299E-2</v>
      </c>
      <c r="F167" s="2">
        <v>2.8920581216198601E-2</v>
      </c>
      <c r="G167" s="3">
        <f t="shared" si="5"/>
        <v>1.5387929832844431</v>
      </c>
      <c r="H167" s="2" t="s">
        <v>384</v>
      </c>
      <c r="I167" s="2">
        <v>141</v>
      </c>
      <c r="J167" s="2">
        <v>39</v>
      </c>
      <c r="K167" s="2">
        <v>20569</v>
      </c>
      <c r="L167" s="2">
        <v>11.221494817239501</v>
      </c>
      <c r="M167" s="2">
        <v>0.99999999994966904</v>
      </c>
      <c r="N167" s="2">
        <v>0.39606490885912699</v>
      </c>
      <c r="O167" s="2">
        <v>0.38086934923705601</v>
      </c>
    </row>
    <row r="168" spans="1:15" hidden="1" x14ac:dyDescent="0.2">
      <c r="A168" s="1" t="s">
        <v>86</v>
      </c>
      <c r="B168" s="2" t="s">
        <v>90</v>
      </c>
      <c r="C168" s="2">
        <v>18</v>
      </c>
      <c r="D168" s="2">
        <v>12.6760563380282</v>
      </c>
      <c r="E168" s="2">
        <f t="shared" si="4"/>
        <v>0.12676056338028199</v>
      </c>
      <c r="F168" s="3">
        <v>4.69570811051524E-13</v>
      </c>
      <c r="G168" s="3">
        <f t="shared" si="5"/>
        <v>12.328298907061212</v>
      </c>
      <c r="H168" s="2" t="s">
        <v>91</v>
      </c>
      <c r="I168" s="2">
        <v>141</v>
      </c>
      <c r="J168" s="2">
        <v>235</v>
      </c>
      <c r="K168" s="2">
        <v>20607</v>
      </c>
      <c r="L168" s="2">
        <v>11.194386600271599</v>
      </c>
      <c r="M168" s="3">
        <v>2.12739825755648E-10</v>
      </c>
      <c r="N168" s="3">
        <v>7.0905192468780101E-11</v>
      </c>
      <c r="O168" s="3">
        <v>6.7774720395103298E-11</v>
      </c>
    </row>
    <row r="169" spans="1:15" x14ac:dyDescent="0.2">
      <c r="A169" s="1" t="s">
        <v>13</v>
      </c>
      <c r="B169" s="2" t="s">
        <v>452</v>
      </c>
      <c r="C169" s="2">
        <v>3</v>
      </c>
      <c r="D169" s="2">
        <v>2.1126760563380298</v>
      </c>
      <c r="E169" s="2">
        <f t="shared" si="4"/>
        <v>2.1126760563380299E-2</v>
      </c>
      <c r="F169" s="2">
        <v>2.97395670484411E-2</v>
      </c>
      <c r="G169" s="3">
        <f t="shared" si="5"/>
        <v>1.5266653582700707</v>
      </c>
      <c r="H169" s="2" t="s">
        <v>254</v>
      </c>
      <c r="I169" s="2">
        <v>141</v>
      </c>
      <c r="J169" s="2">
        <v>38</v>
      </c>
      <c r="K169" s="2">
        <v>19734</v>
      </c>
      <c r="L169" s="2">
        <v>11.049272116461401</v>
      </c>
      <c r="M169" s="2">
        <v>0.99999992407960503</v>
      </c>
      <c r="N169" s="2">
        <v>0.36701329334780702</v>
      </c>
      <c r="O169" s="2">
        <v>0.34943991281918302</v>
      </c>
    </row>
    <row r="170" spans="1:15" hidden="1" x14ac:dyDescent="0.2">
      <c r="A170" s="1" t="s">
        <v>29</v>
      </c>
      <c r="B170" s="2" t="s">
        <v>145</v>
      </c>
      <c r="C170" s="2">
        <v>9</v>
      </c>
      <c r="D170" s="2">
        <v>6.3380281690140796</v>
      </c>
      <c r="E170" s="2">
        <f t="shared" si="4"/>
        <v>6.3380281690140802E-2</v>
      </c>
      <c r="F170" s="3">
        <v>1.56493382309425E-6</v>
      </c>
      <c r="G170" s="3">
        <f t="shared" si="5"/>
        <v>5.8055040228923973</v>
      </c>
      <c r="H170" s="2" t="s">
        <v>129</v>
      </c>
      <c r="I170" s="2">
        <v>141</v>
      </c>
      <c r="J170" s="2">
        <v>119</v>
      </c>
      <c r="K170" s="2">
        <v>20569</v>
      </c>
      <c r="L170" s="2">
        <v>11.032898265689299</v>
      </c>
      <c r="M170" s="2">
        <v>1.2636684162518101E-3</v>
      </c>
      <c r="N170" s="3">
        <v>9.7266656081550606E-5</v>
      </c>
      <c r="O170" s="3">
        <v>9.3534890811095003E-5</v>
      </c>
    </row>
    <row r="171" spans="1:15" hidden="1" x14ac:dyDescent="0.2">
      <c r="A171" s="1" t="s">
        <v>29</v>
      </c>
      <c r="B171" s="2" t="s">
        <v>92</v>
      </c>
      <c r="C171" s="2">
        <v>18</v>
      </c>
      <c r="D171" s="2">
        <v>12.6760563380282</v>
      </c>
      <c r="E171" s="2">
        <f t="shared" si="4"/>
        <v>0.12676056338028199</v>
      </c>
      <c r="F171" s="3">
        <v>6.3594685983663901E-13</v>
      </c>
      <c r="G171" s="3">
        <f t="shared" si="5"/>
        <v>12.196579172785414</v>
      </c>
      <c r="H171" s="2" t="s">
        <v>91</v>
      </c>
      <c r="I171" s="2">
        <v>141</v>
      </c>
      <c r="J171" s="2">
        <v>239</v>
      </c>
      <c r="K171" s="2">
        <v>20569</v>
      </c>
      <c r="L171" s="2">
        <v>10.9867355114395</v>
      </c>
      <c r="M171" s="3">
        <v>5.1383608479227405E-10</v>
      </c>
      <c r="N171" s="3">
        <v>8.5640843791334097E-11</v>
      </c>
      <c r="O171" s="3">
        <v>8.2355118348844799E-11</v>
      </c>
    </row>
    <row r="172" spans="1:15" x14ac:dyDescent="0.2">
      <c r="A172" s="1" t="s">
        <v>37</v>
      </c>
      <c r="B172" s="2" t="s">
        <v>207</v>
      </c>
      <c r="C172" s="2">
        <v>6</v>
      </c>
      <c r="D172" s="2">
        <v>4.2253521126760596</v>
      </c>
      <c r="E172" s="2">
        <f t="shared" si="4"/>
        <v>4.2253521126760597E-2</v>
      </c>
      <c r="F172" s="3">
        <v>2.2824005044478401E-4</v>
      </c>
      <c r="G172" s="3">
        <f t="shared" si="5"/>
        <v>3.6416081453647862</v>
      </c>
      <c r="H172" s="2" t="s">
        <v>208</v>
      </c>
      <c r="I172" s="2">
        <v>141</v>
      </c>
      <c r="J172" s="2">
        <v>76</v>
      </c>
      <c r="K172" s="2">
        <v>19304</v>
      </c>
      <c r="L172" s="2">
        <v>10.8085106382979</v>
      </c>
      <c r="M172" s="2">
        <v>4.9412509487913203E-2</v>
      </c>
      <c r="N172" s="2">
        <v>5.06692911987419E-3</v>
      </c>
      <c r="O172" s="2">
        <v>4.8158650643849296E-3</v>
      </c>
    </row>
    <row r="173" spans="1:15" hidden="1" x14ac:dyDescent="0.2">
      <c r="A173" s="1" t="s">
        <v>29</v>
      </c>
      <c r="B173" s="2" t="s">
        <v>457</v>
      </c>
      <c r="C173" s="2">
        <v>3</v>
      </c>
      <c r="D173" s="2">
        <v>2.1126760563380298</v>
      </c>
      <c r="E173" s="2">
        <f t="shared" si="4"/>
        <v>2.1126760563380299E-2</v>
      </c>
      <c r="F173" s="2">
        <v>3.1723933483724299E-2</v>
      </c>
      <c r="G173" s="3">
        <f t="shared" si="5"/>
        <v>1.4986129693883117</v>
      </c>
      <c r="H173" s="2" t="s">
        <v>458</v>
      </c>
      <c r="I173" s="2">
        <v>141</v>
      </c>
      <c r="J173" s="2">
        <v>41</v>
      </c>
      <c r="K173" s="2">
        <v>20569</v>
      </c>
      <c r="L173" s="2">
        <v>10.674104826154601</v>
      </c>
      <c r="M173" s="2">
        <v>0.99999999999513201</v>
      </c>
      <c r="N173" s="2">
        <v>0.42721563758081998</v>
      </c>
      <c r="O173" s="2">
        <v>0.41082493861422897</v>
      </c>
    </row>
    <row r="174" spans="1:15" hidden="1" x14ac:dyDescent="0.2">
      <c r="A174" s="1" t="s">
        <v>86</v>
      </c>
      <c r="B174" s="2" t="s">
        <v>87</v>
      </c>
      <c r="C174" s="2">
        <v>19</v>
      </c>
      <c r="D174" s="2">
        <v>13.3802816901408</v>
      </c>
      <c r="E174" s="2">
        <f t="shared" si="4"/>
        <v>0.13380281690140799</v>
      </c>
      <c r="F174" s="3">
        <v>3.0961635914981499E-13</v>
      </c>
      <c r="G174" s="3">
        <f t="shared" si="5"/>
        <v>12.509176100635155</v>
      </c>
      <c r="H174" s="2" t="s">
        <v>88</v>
      </c>
      <c r="I174" s="2">
        <v>141</v>
      </c>
      <c r="J174" s="2">
        <v>267</v>
      </c>
      <c r="K174" s="2">
        <v>20607</v>
      </c>
      <c r="L174" s="2">
        <v>10.400111562674301</v>
      </c>
      <c r="M174" s="3">
        <v>1.4026746431028401E-10</v>
      </c>
      <c r="N174" s="3">
        <v>7.0905192468780101E-11</v>
      </c>
      <c r="O174" s="3">
        <v>6.7774720395103298E-11</v>
      </c>
    </row>
    <row r="175" spans="1:15" x14ac:dyDescent="0.2">
      <c r="A175" s="1" t="s">
        <v>13</v>
      </c>
      <c r="B175" s="2" t="s">
        <v>461</v>
      </c>
      <c r="C175" s="2">
        <v>3</v>
      </c>
      <c r="D175" s="2">
        <v>2.1126760563380298</v>
      </c>
      <c r="E175" s="2">
        <f t="shared" si="4"/>
        <v>2.1126760563380299E-2</v>
      </c>
      <c r="F175" s="2">
        <v>3.42161035383729E-2</v>
      </c>
      <c r="G175" s="3">
        <f t="shared" si="5"/>
        <v>1.4657694485685244</v>
      </c>
      <c r="H175" s="2" t="s">
        <v>254</v>
      </c>
      <c r="I175" s="2">
        <v>141</v>
      </c>
      <c r="J175" s="2">
        <v>41</v>
      </c>
      <c r="K175" s="2">
        <v>19734</v>
      </c>
      <c r="L175" s="2">
        <v>10.240788790866601</v>
      </c>
      <c r="M175" s="2">
        <v>0.99999999383663196</v>
      </c>
      <c r="N175" s="2">
        <v>0.41286330261718102</v>
      </c>
      <c r="O175" s="2">
        <v>0.393094525696285</v>
      </c>
    </row>
    <row r="176" spans="1:15" hidden="1" x14ac:dyDescent="0.2">
      <c r="A176" s="1" t="s">
        <v>86</v>
      </c>
      <c r="B176" s="2" t="s">
        <v>89</v>
      </c>
      <c r="C176" s="2">
        <v>19</v>
      </c>
      <c r="D176" s="2">
        <v>13.3802816901408</v>
      </c>
      <c r="E176" s="2">
        <f t="shared" si="4"/>
        <v>0.13380281690140799</v>
      </c>
      <c r="F176" s="3">
        <v>4.2497963674330702E-13</v>
      </c>
      <c r="G176" s="3">
        <f t="shared" si="5"/>
        <v>12.371631879036482</v>
      </c>
      <c r="H176" s="2" t="s">
        <v>88</v>
      </c>
      <c r="I176" s="2">
        <v>141</v>
      </c>
      <c r="J176" s="2">
        <v>272</v>
      </c>
      <c r="K176" s="2">
        <v>20607</v>
      </c>
      <c r="L176" s="2">
        <v>10.2089330413016</v>
      </c>
      <c r="M176" s="3">
        <v>1.92521998343409E-10</v>
      </c>
      <c r="N176" s="3">
        <v>7.0905192468780101E-11</v>
      </c>
      <c r="O176" s="3">
        <v>6.7774720395103298E-11</v>
      </c>
    </row>
    <row r="177" spans="1:15" hidden="1" x14ac:dyDescent="0.2">
      <c r="A177" s="1" t="s">
        <v>29</v>
      </c>
      <c r="B177" s="2" t="s">
        <v>82</v>
      </c>
      <c r="C177" s="2">
        <v>24</v>
      </c>
      <c r="D177" s="2">
        <v>16.901408450704199</v>
      </c>
      <c r="E177" s="2">
        <f t="shared" si="4"/>
        <v>0.169014084507042</v>
      </c>
      <c r="F177" s="3">
        <v>1.96976106716807E-16</v>
      </c>
      <c r="G177" s="3">
        <f t="shared" si="5"/>
        <v>15.705586450743839</v>
      </c>
      <c r="H177" s="2" t="s">
        <v>83</v>
      </c>
      <c r="I177" s="2">
        <v>141</v>
      </c>
      <c r="J177" s="2">
        <v>350</v>
      </c>
      <c r="K177" s="2">
        <v>20569</v>
      </c>
      <c r="L177" s="2">
        <v>10.0031610942249</v>
      </c>
      <c r="M177" s="3">
        <v>1.7941204077942499E-13</v>
      </c>
      <c r="N177" s="3">
        <v>3.9789173556795102E-14</v>
      </c>
      <c r="O177" s="3">
        <v>3.8262608729739898E-14</v>
      </c>
    </row>
    <row r="178" spans="1:15" hidden="1" x14ac:dyDescent="0.2">
      <c r="A178" s="1" t="s">
        <v>86</v>
      </c>
      <c r="B178" s="2" t="s">
        <v>470</v>
      </c>
      <c r="C178" s="2">
        <v>3</v>
      </c>
      <c r="D178" s="2">
        <v>2.1126760563380298</v>
      </c>
      <c r="E178" s="2">
        <f t="shared" si="4"/>
        <v>2.1126760563380299E-2</v>
      </c>
      <c r="F178" s="2">
        <v>3.7509213401210502E-2</v>
      </c>
      <c r="G178" s="3">
        <f t="shared" si="5"/>
        <v>1.4258620432631857</v>
      </c>
      <c r="H178" s="2" t="s">
        <v>471</v>
      </c>
      <c r="I178" s="2">
        <v>141</v>
      </c>
      <c r="J178" s="2">
        <v>45</v>
      </c>
      <c r="K178" s="2">
        <v>20607</v>
      </c>
      <c r="L178" s="2">
        <v>9.7432624113475192</v>
      </c>
      <c r="M178" s="2">
        <v>0.99999996989413098</v>
      </c>
      <c r="N178" s="2">
        <v>0.40456365882734202</v>
      </c>
      <c r="O178" s="2">
        <v>0.386702128636289</v>
      </c>
    </row>
    <row r="179" spans="1:15" hidden="1" x14ac:dyDescent="0.2">
      <c r="A179" s="1" t="s">
        <v>29</v>
      </c>
      <c r="B179" s="2" t="s">
        <v>346</v>
      </c>
      <c r="C179" s="2">
        <v>4</v>
      </c>
      <c r="D179" s="2">
        <v>2.8169014084507</v>
      </c>
      <c r="E179" s="2">
        <f t="shared" si="4"/>
        <v>2.8169014084507001E-2</v>
      </c>
      <c r="F179" s="2">
        <v>7.9578512848626701E-3</v>
      </c>
      <c r="G179" s="3">
        <f t="shared" si="5"/>
        <v>2.0992041811442679</v>
      </c>
      <c r="H179" s="2" t="s">
        <v>347</v>
      </c>
      <c r="I179" s="2">
        <v>141</v>
      </c>
      <c r="J179" s="2">
        <v>60</v>
      </c>
      <c r="K179" s="2">
        <v>20569</v>
      </c>
      <c r="L179" s="2">
        <v>9.7252955082742307</v>
      </c>
      <c r="M179" s="2">
        <v>0.99842840562965895</v>
      </c>
      <c r="N179" s="2">
        <v>0.16487035482484699</v>
      </c>
      <c r="O179" s="2">
        <v>0.158544883290726</v>
      </c>
    </row>
    <row r="180" spans="1:15" x14ac:dyDescent="0.2">
      <c r="A180" s="1" t="s">
        <v>34</v>
      </c>
      <c r="B180" s="2" t="s">
        <v>148</v>
      </c>
      <c r="C180" s="2">
        <v>9</v>
      </c>
      <c r="D180" s="2">
        <v>6.3380281690140796</v>
      </c>
      <c r="E180" s="2">
        <f t="shared" si="4"/>
        <v>6.3380281690140802E-2</v>
      </c>
      <c r="F180" s="3">
        <v>3.4032370079340401E-6</v>
      </c>
      <c r="G180" s="3">
        <f t="shared" si="5"/>
        <v>5.4681078047526555</v>
      </c>
      <c r="H180" s="2" t="s">
        <v>149</v>
      </c>
      <c r="I180" s="2">
        <v>80</v>
      </c>
      <c r="J180" s="2">
        <v>103</v>
      </c>
      <c r="K180" s="2">
        <v>8840</v>
      </c>
      <c r="L180" s="2">
        <v>9.6553398058252409</v>
      </c>
      <c r="M180" s="3">
        <v>1.66744993659207E-4</v>
      </c>
      <c r="N180" s="3">
        <v>8.3379306694383894E-5</v>
      </c>
      <c r="O180" s="3">
        <v>8.3379306694383894E-5</v>
      </c>
    </row>
    <row r="181" spans="1:15" x14ac:dyDescent="0.2">
      <c r="A181" s="1" t="s">
        <v>13</v>
      </c>
      <c r="B181" s="2" t="s">
        <v>472</v>
      </c>
      <c r="C181" s="2">
        <v>3</v>
      </c>
      <c r="D181" s="2">
        <v>2.1126760563380298</v>
      </c>
      <c r="E181" s="2">
        <f t="shared" si="4"/>
        <v>2.1126760563380299E-2</v>
      </c>
      <c r="F181" s="2">
        <v>3.8936389986474598E-2</v>
      </c>
      <c r="G181" s="3">
        <f t="shared" si="5"/>
        <v>1.4096443168537802</v>
      </c>
      <c r="H181" s="2" t="s">
        <v>473</v>
      </c>
      <c r="I181" s="2">
        <v>141</v>
      </c>
      <c r="J181" s="2">
        <v>44</v>
      </c>
      <c r="K181" s="2">
        <v>19734</v>
      </c>
      <c r="L181" s="2">
        <v>9.5425531914893593</v>
      </c>
      <c r="M181" s="2">
        <v>0.99999999956906804</v>
      </c>
      <c r="N181" s="2">
        <v>0.44983956941820602</v>
      </c>
      <c r="O181" s="2">
        <v>0.42830028985121998</v>
      </c>
    </row>
    <row r="182" spans="1:15" hidden="1" x14ac:dyDescent="0.2">
      <c r="A182" s="1" t="s">
        <v>29</v>
      </c>
      <c r="B182" s="2" t="s">
        <v>30</v>
      </c>
      <c r="C182" s="2">
        <v>79</v>
      </c>
      <c r="D182" s="2">
        <v>55.633802816901401</v>
      </c>
      <c r="E182" s="2">
        <f t="shared" si="4"/>
        <v>0.55633802816901401</v>
      </c>
      <c r="F182" s="3">
        <v>6.6731077490479898E-57</v>
      </c>
      <c r="G182" s="3">
        <f t="shared" si="5"/>
        <v>56.175671862645231</v>
      </c>
      <c r="H182" s="2" t="s">
        <v>31</v>
      </c>
      <c r="I182" s="2">
        <v>141</v>
      </c>
      <c r="J182" s="2">
        <v>1277</v>
      </c>
      <c r="K182" s="2">
        <v>20569</v>
      </c>
      <c r="L182" s="2">
        <v>9.0246477504345908</v>
      </c>
      <c r="M182" s="3">
        <v>5.3918710612307695E-54</v>
      </c>
      <c r="N182" s="3">
        <v>5.3918710612307695E-54</v>
      </c>
      <c r="O182" s="3">
        <v>5.1850047210102802E-54</v>
      </c>
    </row>
    <row r="183" spans="1:15" hidden="1" x14ac:dyDescent="0.2">
      <c r="A183" s="1" t="s">
        <v>96</v>
      </c>
      <c r="B183" s="2" t="s">
        <v>154</v>
      </c>
      <c r="C183" s="2">
        <v>9</v>
      </c>
      <c r="D183" s="2">
        <v>6.3380281690140796</v>
      </c>
      <c r="E183" s="2">
        <f t="shared" si="4"/>
        <v>6.3380281690140802E-2</v>
      </c>
      <c r="F183" s="3">
        <v>6.13787916206164E-6</v>
      </c>
      <c r="G183" s="3">
        <f t="shared" si="5"/>
        <v>5.2119816658824325</v>
      </c>
      <c r="H183" s="2" t="s">
        <v>129</v>
      </c>
      <c r="I183" s="2">
        <v>98</v>
      </c>
      <c r="J183" s="2">
        <v>109</v>
      </c>
      <c r="K183" s="2">
        <v>10692</v>
      </c>
      <c r="L183" s="2">
        <v>9.0084253885040297</v>
      </c>
      <c r="M183" s="3">
        <v>4.6023640863468402E-4</v>
      </c>
      <c r="N183" s="3">
        <v>1.05424904044384E-4</v>
      </c>
      <c r="O183" s="3">
        <v>9.4179580946316505E-5</v>
      </c>
    </row>
    <row r="184" spans="1:15" hidden="1" x14ac:dyDescent="0.2">
      <c r="A184" s="1" t="s">
        <v>86</v>
      </c>
      <c r="B184" s="2" t="s">
        <v>236</v>
      </c>
      <c r="C184" s="2">
        <v>6</v>
      </c>
      <c r="D184" s="2">
        <v>4.2253521126760596</v>
      </c>
      <c r="E184" s="2">
        <f t="shared" si="4"/>
        <v>4.2253521126760597E-2</v>
      </c>
      <c r="F184" s="3">
        <v>5.5136878707022204E-4</v>
      </c>
      <c r="G184" s="3">
        <f t="shared" si="5"/>
        <v>3.2585578228999044</v>
      </c>
      <c r="H184" s="2" t="s">
        <v>237</v>
      </c>
      <c r="I184" s="2">
        <v>141</v>
      </c>
      <c r="J184" s="2">
        <v>98</v>
      </c>
      <c r="K184" s="2">
        <v>20607</v>
      </c>
      <c r="L184" s="2">
        <v>8.9478940512375207</v>
      </c>
      <c r="M184" s="2">
        <v>0.22107377595476299</v>
      </c>
      <c r="N184" s="2">
        <v>1.56106287839257E-2</v>
      </c>
      <c r="O184" s="2">
        <v>1.49214178000879E-2</v>
      </c>
    </row>
    <row r="185" spans="1:15" hidden="1" x14ac:dyDescent="0.2">
      <c r="A185" s="1" t="s">
        <v>96</v>
      </c>
      <c r="B185" s="2" t="s">
        <v>155</v>
      </c>
      <c r="C185" s="2">
        <v>9</v>
      </c>
      <c r="D185" s="2">
        <v>6.3380281690140796</v>
      </c>
      <c r="E185" s="2">
        <f t="shared" si="4"/>
        <v>6.3380281690140802E-2</v>
      </c>
      <c r="F185" s="3">
        <v>7.0283269362922801E-6</v>
      </c>
      <c r="G185" s="3">
        <f t="shared" si="5"/>
        <v>5.1531480446546558</v>
      </c>
      <c r="H185" s="2" t="s">
        <v>129</v>
      </c>
      <c r="I185" s="2">
        <v>98</v>
      </c>
      <c r="J185" s="2">
        <v>111</v>
      </c>
      <c r="K185" s="2">
        <v>10692</v>
      </c>
      <c r="L185" s="2">
        <v>8.8461114175399906</v>
      </c>
      <c r="M185" s="3">
        <v>5.2698746593715705E-4</v>
      </c>
      <c r="N185" s="3">
        <v>1.05424904044384E-4</v>
      </c>
      <c r="O185" s="3">
        <v>9.4179580946316505E-5</v>
      </c>
    </row>
    <row r="186" spans="1:15" hidden="1" x14ac:dyDescent="0.2">
      <c r="A186" s="1" t="s">
        <v>29</v>
      </c>
      <c r="B186" s="2" t="s">
        <v>479</v>
      </c>
      <c r="C186" s="2">
        <v>3</v>
      </c>
      <c r="D186" s="2">
        <v>2.1126760563380298</v>
      </c>
      <c r="E186" s="2">
        <f t="shared" si="4"/>
        <v>2.1126760563380299E-2</v>
      </c>
      <c r="F186" s="2">
        <v>4.5560861629557699E-2</v>
      </c>
      <c r="G186" s="3">
        <f t="shared" si="5"/>
        <v>1.3414080713044394</v>
      </c>
      <c r="H186" s="2" t="s">
        <v>480</v>
      </c>
      <c r="I186" s="2">
        <v>141</v>
      </c>
      <c r="J186" s="2">
        <v>50</v>
      </c>
      <c r="K186" s="2">
        <v>20569</v>
      </c>
      <c r="L186" s="2">
        <v>8.75276595744681</v>
      </c>
      <c r="M186" s="2">
        <v>1</v>
      </c>
      <c r="N186" s="2">
        <v>0.56938501289253296</v>
      </c>
      <c r="O186" s="2">
        <v>0.54753979581373502</v>
      </c>
    </row>
    <row r="187" spans="1:15" x14ac:dyDescent="0.2">
      <c r="A187" s="1" t="s">
        <v>37</v>
      </c>
      <c r="B187" s="2" t="s">
        <v>99</v>
      </c>
      <c r="C187" s="2">
        <v>17</v>
      </c>
      <c r="D187" s="2">
        <v>11.971830985915499</v>
      </c>
      <c r="E187" s="2">
        <f t="shared" si="4"/>
        <v>0.11971830985915499</v>
      </c>
      <c r="F187" s="3">
        <v>1.1812659335555299E-10</v>
      </c>
      <c r="G187" s="3">
        <f t="shared" si="5"/>
        <v>9.9276523204436753</v>
      </c>
      <c r="H187" s="2" t="s">
        <v>100</v>
      </c>
      <c r="I187" s="2">
        <v>141</v>
      </c>
      <c r="J187" s="2">
        <v>269</v>
      </c>
      <c r="K187" s="2">
        <v>19304</v>
      </c>
      <c r="L187" s="2">
        <v>8.6521658888976791</v>
      </c>
      <c r="M187" s="3">
        <v>2.62241092174875E-8</v>
      </c>
      <c r="N187" s="3">
        <v>1.31120518624664E-8</v>
      </c>
      <c r="O187" s="3">
        <v>1.2462355599010901E-8</v>
      </c>
    </row>
    <row r="188" spans="1:15" hidden="1" x14ac:dyDescent="0.2">
      <c r="A188" s="1" t="s">
        <v>29</v>
      </c>
      <c r="B188" s="2" t="s">
        <v>487</v>
      </c>
      <c r="C188" s="2">
        <v>3</v>
      </c>
      <c r="D188" s="2">
        <v>2.1126760563380298</v>
      </c>
      <c r="E188" s="2">
        <f t="shared" si="4"/>
        <v>2.1126760563380299E-2</v>
      </c>
      <c r="F188" s="2">
        <v>4.7213856267078802E-2</v>
      </c>
      <c r="G188" s="3">
        <f t="shared" si="5"/>
        <v>1.3259305264249823</v>
      </c>
      <c r="H188" s="2" t="s">
        <v>458</v>
      </c>
      <c r="I188" s="2">
        <v>141</v>
      </c>
      <c r="J188" s="2">
        <v>51</v>
      </c>
      <c r="K188" s="2">
        <v>20569</v>
      </c>
      <c r="L188" s="2">
        <v>8.5811430955360901</v>
      </c>
      <c r="M188" s="2">
        <v>1</v>
      </c>
      <c r="N188" s="2">
        <v>0.56938501289253296</v>
      </c>
      <c r="O188" s="2">
        <v>0.54753979581373502</v>
      </c>
    </row>
    <row r="189" spans="1:15" hidden="1" x14ac:dyDescent="0.2">
      <c r="A189" s="1" t="s">
        <v>29</v>
      </c>
      <c r="B189" s="2" t="s">
        <v>488</v>
      </c>
      <c r="C189" s="2">
        <v>3</v>
      </c>
      <c r="D189" s="2">
        <v>2.1126760563380298</v>
      </c>
      <c r="E189" s="2">
        <f t="shared" si="4"/>
        <v>2.1126760563380299E-2</v>
      </c>
      <c r="F189" s="2">
        <v>4.7213856267078802E-2</v>
      </c>
      <c r="G189" s="3">
        <f t="shared" si="5"/>
        <v>1.3259305264249823</v>
      </c>
      <c r="H189" s="2" t="s">
        <v>489</v>
      </c>
      <c r="I189" s="2">
        <v>141</v>
      </c>
      <c r="J189" s="2">
        <v>51</v>
      </c>
      <c r="K189" s="2">
        <v>20569</v>
      </c>
      <c r="L189" s="2">
        <v>8.5811430955360901</v>
      </c>
      <c r="M189" s="2">
        <v>1</v>
      </c>
      <c r="N189" s="2">
        <v>0.56938501289253296</v>
      </c>
      <c r="O189" s="2">
        <v>0.54753979581373502</v>
      </c>
    </row>
    <row r="190" spans="1:15" x14ac:dyDescent="0.2">
      <c r="A190" s="1" t="s">
        <v>37</v>
      </c>
      <c r="B190" s="2" t="s">
        <v>490</v>
      </c>
      <c r="C190" s="2">
        <v>3</v>
      </c>
      <c r="D190" s="2">
        <v>2.1126760563380298</v>
      </c>
      <c r="E190" s="2">
        <f t="shared" si="4"/>
        <v>2.1126760563380299E-2</v>
      </c>
      <c r="F190" s="2">
        <v>4.7419677015440101E-2</v>
      </c>
      <c r="G190" s="3">
        <f t="shared" si="5"/>
        <v>1.3240414084111796</v>
      </c>
      <c r="H190" s="2" t="s">
        <v>351</v>
      </c>
      <c r="I190" s="2">
        <v>141</v>
      </c>
      <c r="J190" s="2">
        <v>48</v>
      </c>
      <c r="K190" s="2">
        <v>19304</v>
      </c>
      <c r="L190" s="2">
        <v>8.5567375886524797</v>
      </c>
      <c r="M190" s="2">
        <v>0.999979291121189</v>
      </c>
      <c r="N190" s="2">
        <v>0.380331554635434</v>
      </c>
      <c r="O190" s="2">
        <v>0.36148629742376898</v>
      </c>
    </row>
    <row r="191" spans="1:15" hidden="1" x14ac:dyDescent="0.2">
      <c r="A191" s="1" t="s">
        <v>96</v>
      </c>
      <c r="B191" s="2" t="s">
        <v>97</v>
      </c>
      <c r="C191" s="2">
        <v>17</v>
      </c>
      <c r="D191" s="2">
        <v>11.971830985915499</v>
      </c>
      <c r="E191" s="2">
        <f t="shared" si="4"/>
        <v>0.11971830985915499</v>
      </c>
      <c r="F191" s="3">
        <v>1.0156870733230899E-10</v>
      </c>
      <c r="G191" s="3">
        <f t="shared" si="5"/>
        <v>9.9932400747904762</v>
      </c>
      <c r="H191" s="2" t="s">
        <v>98</v>
      </c>
      <c r="I191" s="2">
        <v>98</v>
      </c>
      <c r="J191" s="2">
        <v>219</v>
      </c>
      <c r="K191" s="2">
        <v>10692</v>
      </c>
      <c r="L191" s="2">
        <v>8.4691081912216895</v>
      </c>
      <c r="M191" s="3">
        <v>7.6176565055874301E-9</v>
      </c>
      <c r="N191" s="3">
        <v>7.61765304992317E-9</v>
      </c>
      <c r="O191" s="3">
        <v>6.8051033912647E-9</v>
      </c>
    </row>
    <row r="192" spans="1:15" x14ac:dyDescent="0.2">
      <c r="A192" s="1" t="s">
        <v>67</v>
      </c>
      <c r="B192" s="2" t="s">
        <v>493</v>
      </c>
      <c r="C192" s="2">
        <v>3</v>
      </c>
      <c r="D192" s="2">
        <v>2.1126760563380298</v>
      </c>
      <c r="E192" s="2">
        <f t="shared" si="4"/>
        <v>2.1126760563380299E-2</v>
      </c>
      <c r="F192" s="2">
        <v>4.8115581281378599E-2</v>
      </c>
      <c r="G192" s="3">
        <f t="shared" si="5"/>
        <v>1.3177142631532439</v>
      </c>
      <c r="H192" s="2" t="s">
        <v>351</v>
      </c>
      <c r="I192" s="2">
        <v>96</v>
      </c>
      <c r="J192" s="2">
        <v>44</v>
      </c>
      <c r="K192" s="2">
        <v>11889</v>
      </c>
      <c r="L192" s="2">
        <v>8.4438920454545503</v>
      </c>
      <c r="M192" s="2">
        <v>0.79360699471130003</v>
      </c>
      <c r="N192" s="2">
        <v>0.307939720200823</v>
      </c>
      <c r="O192" s="2">
        <v>0.28869348768827102</v>
      </c>
    </row>
    <row r="193" spans="1:15" x14ac:dyDescent="0.2">
      <c r="A193" s="1" t="s">
        <v>13</v>
      </c>
      <c r="B193" s="2" t="s">
        <v>497</v>
      </c>
      <c r="C193" s="2">
        <v>3</v>
      </c>
      <c r="D193" s="2">
        <v>2.1126760563380298</v>
      </c>
      <c r="E193" s="2">
        <f t="shared" si="4"/>
        <v>2.1126760563380299E-2</v>
      </c>
      <c r="F193" s="2">
        <v>4.9060035789357401E-2</v>
      </c>
      <c r="G193" s="3">
        <f t="shared" si="5"/>
        <v>1.3092721393111504</v>
      </c>
      <c r="H193" s="2" t="s">
        <v>498</v>
      </c>
      <c r="I193" s="2">
        <v>141</v>
      </c>
      <c r="J193" s="2">
        <v>50</v>
      </c>
      <c r="K193" s="2">
        <v>19734</v>
      </c>
      <c r="L193" s="2">
        <v>8.3974468085106402</v>
      </c>
      <c r="M193" s="2">
        <v>0.99999999999862899</v>
      </c>
      <c r="N193" s="2">
        <v>0.53279198867242095</v>
      </c>
      <c r="O193" s="2">
        <v>0.50728077006195504</v>
      </c>
    </row>
    <row r="194" spans="1:15" hidden="1" x14ac:dyDescent="0.2">
      <c r="A194" s="1" t="s">
        <v>86</v>
      </c>
      <c r="B194" s="2" t="s">
        <v>360</v>
      </c>
      <c r="C194" s="2">
        <v>4</v>
      </c>
      <c r="D194" s="2">
        <v>2.8169014084507</v>
      </c>
      <c r="E194" s="2">
        <f t="shared" ref="E194:E257" si="6">D194/100</f>
        <v>2.8169014084507001E-2</v>
      </c>
      <c r="F194" s="2">
        <v>1.30113848084915E-2</v>
      </c>
      <c r="G194" s="3">
        <f t="shared" ref="G194:G257" si="7">-LOG(F194)</f>
        <v>1.8856764787896223</v>
      </c>
      <c r="H194" s="2" t="s">
        <v>361</v>
      </c>
      <c r="I194" s="2">
        <v>141</v>
      </c>
      <c r="J194" s="2">
        <v>72</v>
      </c>
      <c r="K194" s="2">
        <v>20607</v>
      </c>
      <c r="L194" s="2">
        <v>8.1193853427896006</v>
      </c>
      <c r="M194" s="2">
        <v>0.99734905418708597</v>
      </c>
      <c r="N194" s="2">
        <v>0.19788483014519001</v>
      </c>
      <c r="O194" s="2">
        <v>0.18914819305268701</v>
      </c>
    </row>
    <row r="195" spans="1:15" hidden="1" x14ac:dyDescent="0.2">
      <c r="A195" s="1" t="s">
        <v>86</v>
      </c>
      <c r="B195" s="2" t="s">
        <v>171</v>
      </c>
      <c r="C195" s="2">
        <v>8</v>
      </c>
      <c r="D195" s="2">
        <v>5.6338028169014098</v>
      </c>
      <c r="E195" s="2">
        <f t="shared" si="6"/>
        <v>5.63380281690141E-2</v>
      </c>
      <c r="F195" s="3">
        <v>7.2230410026130105E-5</v>
      </c>
      <c r="G195" s="3">
        <f t="shared" si="7"/>
        <v>4.14127991979871</v>
      </c>
      <c r="H195" s="2" t="s">
        <v>172</v>
      </c>
      <c r="I195" s="2">
        <v>141</v>
      </c>
      <c r="J195" s="2">
        <v>149</v>
      </c>
      <c r="K195" s="2">
        <v>20607</v>
      </c>
      <c r="L195" s="2">
        <v>7.84692274739397</v>
      </c>
      <c r="M195" s="2">
        <v>3.2191999047129702E-2</v>
      </c>
      <c r="N195" s="2">
        <v>3.6355973046485498E-3</v>
      </c>
      <c r="O195" s="2">
        <v>3.47508528236826E-3</v>
      </c>
    </row>
    <row r="196" spans="1:15" x14ac:dyDescent="0.2">
      <c r="A196" s="1" t="s">
        <v>16</v>
      </c>
      <c r="B196" s="2" t="s">
        <v>387</v>
      </c>
      <c r="C196" s="2">
        <v>4</v>
      </c>
      <c r="D196" s="2">
        <v>2.8169014084507</v>
      </c>
      <c r="E196" s="2">
        <f t="shared" si="6"/>
        <v>2.8169014084507001E-2</v>
      </c>
      <c r="F196" s="2">
        <v>1.5315033077560899E-2</v>
      </c>
      <c r="G196" s="3">
        <f t="shared" si="7"/>
        <v>1.8148820608628502</v>
      </c>
      <c r="H196" s="2" t="s">
        <v>388</v>
      </c>
      <c r="I196" s="2">
        <v>142</v>
      </c>
      <c r="J196" s="2">
        <v>77</v>
      </c>
      <c r="K196" s="2">
        <v>20887</v>
      </c>
      <c r="L196" s="2">
        <v>7.6411194439363497</v>
      </c>
      <c r="M196" s="2">
        <v>0.95291669792240696</v>
      </c>
      <c r="N196" s="2">
        <v>7.9799382877817501E-2</v>
      </c>
      <c r="O196" s="2">
        <v>6.6096458545262998E-2</v>
      </c>
    </row>
    <row r="197" spans="1:15" x14ac:dyDescent="0.2">
      <c r="A197" s="1" t="s">
        <v>67</v>
      </c>
      <c r="B197" s="2" t="s">
        <v>161</v>
      </c>
      <c r="C197" s="2">
        <v>9</v>
      </c>
      <c r="D197" s="2">
        <v>6.3380281690140796</v>
      </c>
      <c r="E197" s="2">
        <f t="shared" si="6"/>
        <v>6.3380281690140802E-2</v>
      </c>
      <c r="F197" s="3">
        <v>2.21355231251259E-5</v>
      </c>
      <c r="G197" s="3">
        <f t="shared" si="7"/>
        <v>4.6549102099548003</v>
      </c>
      <c r="H197" s="2" t="s">
        <v>129</v>
      </c>
      <c r="I197" s="2">
        <v>96</v>
      </c>
      <c r="J197" s="2">
        <v>147</v>
      </c>
      <c r="K197" s="2">
        <v>11889</v>
      </c>
      <c r="L197" s="2">
        <v>7.5822704081632599</v>
      </c>
      <c r="M197" s="3">
        <v>7.0809376302527504E-4</v>
      </c>
      <c r="N197" s="3">
        <v>3.54168370002015E-4</v>
      </c>
      <c r="O197" s="3">
        <v>3.3203284687688899E-4</v>
      </c>
    </row>
    <row r="198" spans="1:15" hidden="1" x14ac:dyDescent="0.2">
      <c r="A198" s="1" t="s">
        <v>86</v>
      </c>
      <c r="B198" s="2" t="s">
        <v>390</v>
      </c>
      <c r="C198" s="2">
        <v>4</v>
      </c>
      <c r="D198" s="2">
        <v>2.8169014084507</v>
      </c>
      <c r="E198" s="2">
        <f t="shared" si="6"/>
        <v>2.8169014084507001E-2</v>
      </c>
      <c r="F198" s="2">
        <v>1.6117456517326399E-2</v>
      </c>
      <c r="G198" s="3">
        <f t="shared" si="7"/>
        <v>1.792703492781859</v>
      </c>
      <c r="H198" s="2" t="s">
        <v>361</v>
      </c>
      <c r="I198" s="2">
        <v>141</v>
      </c>
      <c r="J198" s="2">
        <v>78</v>
      </c>
      <c r="K198" s="2">
        <v>20607</v>
      </c>
      <c r="L198" s="2">
        <v>7.4948172394980901</v>
      </c>
      <c r="M198" s="2">
        <v>0.99936423795747498</v>
      </c>
      <c r="N198" s="2">
        <v>0.21474140595143701</v>
      </c>
      <c r="O198" s="2">
        <v>0.20526054917653899</v>
      </c>
    </row>
    <row r="199" spans="1:15" x14ac:dyDescent="0.2">
      <c r="A199" s="1" t="s">
        <v>13</v>
      </c>
      <c r="B199" s="2" t="s">
        <v>391</v>
      </c>
      <c r="C199" s="2">
        <v>4</v>
      </c>
      <c r="D199" s="2">
        <v>2.8169014084507</v>
      </c>
      <c r="E199" s="2">
        <f t="shared" si="6"/>
        <v>2.8169014084507001E-2</v>
      </c>
      <c r="F199" s="2">
        <v>1.6856972470051301E-2</v>
      </c>
      <c r="G199" s="3">
        <f t="shared" si="7"/>
        <v>1.7732204224524823</v>
      </c>
      <c r="H199" s="2" t="s">
        <v>388</v>
      </c>
      <c r="I199" s="2">
        <v>141</v>
      </c>
      <c r="J199" s="2">
        <v>76</v>
      </c>
      <c r="K199" s="2">
        <v>19734</v>
      </c>
      <c r="L199" s="2">
        <v>7.3661814109742396</v>
      </c>
      <c r="M199" s="2">
        <v>0.99990208031202199</v>
      </c>
      <c r="N199" s="2">
        <v>0.24738746084426599</v>
      </c>
      <c r="O199" s="2">
        <v>0.23554202073017599</v>
      </c>
    </row>
    <row r="200" spans="1:15" x14ac:dyDescent="0.2">
      <c r="A200" s="1" t="s">
        <v>13</v>
      </c>
      <c r="B200" s="2" t="s">
        <v>394</v>
      </c>
      <c r="C200" s="2">
        <v>4</v>
      </c>
      <c r="D200" s="2">
        <v>2.8169014084507</v>
      </c>
      <c r="E200" s="2">
        <f t="shared" si="6"/>
        <v>2.8169014084507001E-2</v>
      </c>
      <c r="F200" s="2">
        <v>1.74511924456482E-2</v>
      </c>
      <c r="G200" s="3">
        <f t="shared" si="7"/>
        <v>1.7581748922078742</v>
      </c>
      <c r="H200" s="2" t="s">
        <v>245</v>
      </c>
      <c r="I200" s="2">
        <v>141</v>
      </c>
      <c r="J200" s="2">
        <v>77</v>
      </c>
      <c r="K200" s="2">
        <v>19734</v>
      </c>
      <c r="L200" s="2">
        <v>7.2705167173252301</v>
      </c>
      <c r="M200" s="2">
        <v>0.999929482943967</v>
      </c>
      <c r="N200" s="2">
        <v>0.249368355210183</v>
      </c>
      <c r="O200" s="2">
        <v>0.237428065642108</v>
      </c>
    </row>
    <row r="201" spans="1:15" x14ac:dyDescent="0.2">
      <c r="A201" s="1" t="s">
        <v>34</v>
      </c>
      <c r="B201" s="2" t="s">
        <v>337</v>
      </c>
      <c r="C201" s="2">
        <v>5</v>
      </c>
      <c r="D201" s="2">
        <v>3.52112676056338</v>
      </c>
      <c r="E201" s="2">
        <f t="shared" si="6"/>
        <v>3.5211267605633798E-2</v>
      </c>
      <c r="F201" s="2">
        <v>5.1100263137201498E-3</v>
      </c>
      <c r="G201" s="3">
        <f t="shared" si="7"/>
        <v>2.2915768634907208</v>
      </c>
      <c r="H201" s="2" t="s">
        <v>338</v>
      </c>
      <c r="I201" s="2">
        <v>80</v>
      </c>
      <c r="J201" s="2">
        <v>78</v>
      </c>
      <c r="K201" s="2">
        <v>8840</v>
      </c>
      <c r="L201" s="2">
        <v>7.0833333333333304</v>
      </c>
      <c r="M201" s="2">
        <v>0.22200348187741101</v>
      </c>
      <c r="N201" s="2">
        <v>8.3463763124095702E-2</v>
      </c>
      <c r="O201" s="2">
        <v>8.3463763124095702E-2</v>
      </c>
    </row>
    <row r="202" spans="1:15" x14ac:dyDescent="0.2">
      <c r="A202" s="1" t="s">
        <v>37</v>
      </c>
      <c r="B202" s="2" t="s">
        <v>38</v>
      </c>
      <c r="C202" s="2">
        <v>75</v>
      </c>
      <c r="D202" s="2">
        <v>52.816901408450697</v>
      </c>
      <c r="E202" s="2">
        <f t="shared" si="6"/>
        <v>0.528169014084507</v>
      </c>
      <c r="F202" s="3">
        <v>7.7353806305928193E-46</v>
      </c>
      <c r="G202" s="3">
        <f t="shared" si="7"/>
        <v>45.11151831135065</v>
      </c>
      <c r="H202" s="2" t="s">
        <v>39</v>
      </c>
      <c r="I202" s="2">
        <v>141</v>
      </c>
      <c r="J202" s="2">
        <v>1455</v>
      </c>
      <c r="K202" s="2">
        <v>19304</v>
      </c>
      <c r="L202" s="2">
        <v>7.05710316589896</v>
      </c>
      <c r="M202" s="3">
        <v>1.7172544999916101E-43</v>
      </c>
      <c r="N202" s="3">
        <v>1.7172544999916101E-43</v>
      </c>
      <c r="O202" s="3">
        <v>1.6321653130550899E-43</v>
      </c>
    </row>
    <row r="203" spans="1:15" x14ac:dyDescent="0.2">
      <c r="A203" s="1" t="s">
        <v>16</v>
      </c>
      <c r="B203" s="2" t="s">
        <v>138</v>
      </c>
      <c r="C203" s="2">
        <v>12</v>
      </c>
      <c r="D203" s="2">
        <v>8.4507042253521103</v>
      </c>
      <c r="E203" s="2">
        <f t="shared" si="6"/>
        <v>8.4507042253521097E-2</v>
      </c>
      <c r="F203" s="3">
        <v>1.2664306937034E-6</v>
      </c>
      <c r="G203" s="3">
        <f t="shared" si="7"/>
        <v>5.8974185722893537</v>
      </c>
      <c r="H203" s="2" t="s">
        <v>139</v>
      </c>
      <c r="I203" s="2">
        <v>142</v>
      </c>
      <c r="J203" s="2">
        <v>254</v>
      </c>
      <c r="K203" s="2">
        <v>20887</v>
      </c>
      <c r="L203" s="2">
        <v>6.9492070533436801</v>
      </c>
      <c r="M203" s="3">
        <v>2.50722000129877E-4</v>
      </c>
      <c r="N203" s="3">
        <v>1.5672079834579501E-5</v>
      </c>
      <c r="O203" s="3">
        <v>1.2980914610459801E-5</v>
      </c>
    </row>
    <row r="204" spans="1:15" x14ac:dyDescent="0.2">
      <c r="A204" s="1" t="s">
        <v>37</v>
      </c>
      <c r="B204" s="2" t="s">
        <v>416</v>
      </c>
      <c r="C204" s="2">
        <v>4</v>
      </c>
      <c r="D204" s="2">
        <v>2.8169014084507</v>
      </c>
      <c r="E204" s="2">
        <f t="shared" si="6"/>
        <v>2.8169014084507001E-2</v>
      </c>
      <c r="F204" s="2">
        <v>2.0442715875337001E-2</v>
      </c>
      <c r="G204" s="3">
        <f t="shared" si="7"/>
        <v>1.6894614073964453</v>
      </c>
      <c r="H204" s="2" t="s">
        <v>417</v>
      </c>
      <c r="I204" s="2">
        <v>141</v>
      </c>
      <c r="J204" s="2">
        <v>80</v>
      </c>
      <c r="K204" s="2">
        <v>19304</v>
      </c>
      <c r="L204" s="2">
        <v>6.8453900709219901</v>
      </c>
      <c r="M204" s="2">
        <v>0.98979943718587804</v>
      </c>
      <c r="N204" s="2">
        <v>0.22835184225420099</v>
      </c>
      <c r="O204" s="2">
        <v>0.21703711133169501</v>
      </c>
    </row>
    <row r="205" spans="1:15" x14ac:dyDescent="0.2">
      <c r="A205" s="1" t="s">
        <v>16</v>
      </c>
      <c r="B205" s="2" t="s">
        <v>240</v>
      </c>
      <c r="C205" s="2">
        <v>7</v>
      </c>
      <c r="D205" s="2">
        <v>4.9295774647887303</v>
      </c>
      <c r="E205" s="2">
        <f t="shared" si="6"/>
        <v>4.92957746478873E-2</v>
      </c>
      <c r="F205" s="3">
        <v>5.8862427513045395E-4</v>
      </c>
      <c r="G205" s="3">
        <f t="shared" si="7"/>
        <v>3.2301618313668685</v>
      </c>
      <c r="H205" s="2" t="s">
        <v>241</v>
      </c>
      <c r="I205" s="2">
        <v>142</v>
      </c>
      <c r="J205" s="2">
        <v>152</v>
      </c>
      <c r="K205" s="2">
        <v>20887</v>
      </c>
      <c r="L205" s="2">
        <v>6.7739529280948902</v>
      </c>
      <c r="M205" s="2">
        <v>0.11004281247490499</v>
      </c>
      <c r="N205" s="2">
        <v>4.0996512044981E-3</v>
      </c>
      <c r="O205" s="2">
        <v>3.3956706946347902E-3</v>
      </c>
    </row>
    <row r="206" spans="1:15" hidden="1" x14ac:dyDescent="0.2">
      <c r="A206" s="1" t="s">
        <v>29</v>
      </c>
      <c r="B206" s="2" t="s">
        <v>342</v>
      </c>
      <c r="C206" s="2">
        <v>5</v>
      </c>
      <c r="D206" s="2">
        <v>3.52112676056338</v>
      </c>
      <c r="E206" s="2">
        <f t="shared" si="6"/>
        <v>3.5211267605633798E-2</v>
      </c>
      <c r="F206" s="2">
        <v>6.3809523824806301E-3</v>
      </c>
      <c r="G206" s="3">
        <f t="shared" si="7"/>
        <v>2.1951144962650972</v>
      </c>
      <c r="H206" s="2" t="s">
        <v>343</v>
      </c>
      <c r="I206" s="2">
        <v>141</v>
      </c>
      <c r="J206" s="2">
        <v>108</v>
      </c>
      <c r="K206" s="2">
        <v>20569</v>
      </c>
      <c r="L206" s="2">
        <v>6.7536774363015502</v>
      </c>
      <c r="M206" s="2">
        <v>0.99432865697822703</v>
      </c>
      <c r="N206" s="2">
        <v>0.13567919802748299</v>
      </c>
      <c r="O206" s="2">
        <v>0.130473684241775</v>
      </c>
    </row>
    <row r="207" spans="1:15" hidden="1" x14ac:dyDescent="0.2">
      <c r="A207" s="1" t="s">
        <v>29</v>
      </c>
      <c r="B207" s="2" t="s">
        <v>344</v>
      </c>
      <c r="C207" s="2">
        <v>5</v>
      </c>
      <c r="D207" s="2">
        <v>3.52112676056338</v>
      </c>
      <c r="E207" s="2">
        <f t="shared" si="6"/>
        <v>3.5211267605633798E-2</v>
      </c>
      <c r="F207" s="2">
        <v>6.3809523824806301E-3</v>
      </c>
      <c r="G207" s="3">
        <f t="shared" si="7"/>
        <v>2.1951144962650972</v>
      </c>
      <c r="H207" s="2" t="s">
        <v>343</v>
      </c>
      <c r="I207" s="2">
        <v>141</v>
      </c>
      <c r="J207" s="2">
        <v>108</v>
      </c>
      <c r="K207" s="2">
        <v>20569</v>
      </c>
      <c r="L207" s="2">
        <v>6.7536774363015502</v>
      </c>
      <c r="M207" s="2">
        <v>0.99432865697822703</v>
      </c>
      <c r="N207" s="2">
        <v>0.13567919802748299</v>
      </c>
      <c r="O207" s="2">
        <v>0.130473684241775</v>
      </c>
    </row>
    <row r="208" spans="1:15" x14ac:dyDescent="0.2">
      <c r="A208" s="1" t="s">
        <v>16</v>
      </c>
      <c r="B208" s="2" t="s">
        <v>242</v>
      </c>
      <c r="C208" s="2">
        <v>7</v>
      </c>
      <c r="D208" s="2">
        <v>4.9295774647887303</v>
      </c>
      <c r="E208" s="2">
        <f t="shared" si="6"/>
        <v>4.92957746478873E-2</v>
      </c>
      <c r="F208" s="3">
        <v>6.0900123589974903E-4</v>
      </c>
      <c r="G208" s="3">
        <f t="shared" si="7"/>
        <v>3.2153818260142568</v>
      </c>
      <c r="H208" s="2" t="s">
        <v>243</v>
      </c>
      <c r="I208" s="2">
        <v>142</v>
      </c>
      <c r="J208" s="2">
        <v>153</v>
      </c>
      <c r="K208" s="2">
        <v>20887</v>
      </c>
      <c r="L208" s="2">
        <v>6.7296787259504702</v>
      </c>
      <c r="M208" s="2">
        <v>0.113628376756402</v>
      </c>
      <c r="N208" s="2">
        <v>4.0996512044981E-3</v>
      </c>
      <c r="O208" s="2">
        <v>3.3956706946347902E-3</v>
      </c>
    </row>
    <row r="209" spans="1:15" x14ac:dyDescent="0.2">
      <c r="A209" s="1" t="s">
        <v>13</v>
      </c>
      <c r="B209" s="2" t="s">
        <v>295</v>
      </c>
      <c r="C209" s="2">
        <v>6</v>
      </c>
      <c r="D209" s="2">
        <v>4.2253521126760596</v>
      </c>
      <c r="E209" s="2">
        <f t="shared" si="6"/>
        <v>4.2253521126760597E-2</v>
      </c>
      <c r="F209" s="2">
        <v>2.12836185638649E-3</v>
      </c>
      <c r="G209" s="3">
        <f t="shared" si="7"/>
        <v>2.6719545329221446</v>
      </c>
      <c r="H209" s="2" t="s">
        <v>296</v>
      </c>
      <c r="I209" s="2">
        <v>141</v>
      </c>
      <c r="J209" s="2">
        <v>127</v>
      </c>
      <c r="K209" s="2">
        <v>19734</v>
      </c>
      <c r="L209" s="2">
        <v>6.6121628413469598</v>
      </c>
      <c r="M209" s="2">
        <v>0.68555060132600298</v>
      </c>
      <c r="N209" s="2">
        <v>4.4450018769917901E-2</v>
      </c>
      <c r="O209" s="2">
        <v>4.2321656913531402E-2</v>
      </c>
    </row>
    <row r="210" spans="1:15" hidden="1" x14ac:dyDescent="0.2">
      <c r="A210" s="1" t="s">
        <v>29</v>
      </c>
      <c r="B210" s="2" t="s">
        <v>80</v>
      </c>
      <c r="C210" s="2">
        <v>32</v>
      </c>
      <c r="D210" s="2">
        <v>22.5352112676056</v>
      </c>
      <c r="E210" s="2">
        <f t="shared" si="6"/>
        <v>0.22535211267605601</v>
      </c>
      <c r="F210" s="3">
        <v>6.9572538840575802E-17</v>
      </c>
      <c r="G210" s="3">
        <f t="shared" si="7"/>
        <v>16.157562148082135</v>
      </c>
      <c r="H210" s="2" t="s">
        <v>81</v>
      </c>
      <c r="I210" s="2">
        <v>141</v>
      </c>
      <c r="J210" s="2">
        <v>709</v>
      </c>
      <c r="K210" s="2">
        <v>20569</v>
      </c>
      <c r="L210" s="2">
        <v>6.5841210775340402</v>
      </c>
      <c r="M210" s="3">
        <v>8.9706020389712699E-14</v>
      </c>
      <c r="N210" s="3">
        <v>1.8738203794395101E-14</v>
      </c>
      <c r="O210" s="3">
        <v>1.80192875597091E-14</v>
      </c>
    </row>
    <row r="211" spans="1:15" x14ac:dyDescent="0.2">
      <c r="A211" s="1" t="s">
        <v>37</v>
      </c>
      <c r="B211" s="2" t="s">
        <v>158</v>
      </c>
      <c r="C211" s="2">
        <v>11</v>
      </c>
      <c r="D211" s="2">
        <v>7.7464788732394396</v>
      </c>
      <c r="E211" s="2">
        <f t="shared" si="6"/>
        <v>7.7464788732394402E-2</v>
      </c>
      <c r="F211" s="3">
        <v>7.5999513704123404E-6</v>
      </c>
      <c r="G211" s="3">
        <f t="shared" si="7"/>
        <v>5.1191891866177803</v>
      </c>
      <c r="H211" s="2" t="s">
        <v>159</v>
      </c>
      <c r="I211" s="2">
        <v>141</v>
      </c>
      <c r="J211" s="2">
        <v>232</v>
      </c>
      <c r="K211" s="2">
        <v>19304</v>
      </c>
      <c r="L211" s="2">
        <v>6.4913181707018799</v>
      </c>
      <c r="M211" s="2">
        <v>1.6857731011605799E-3</v>
      </c>
      <c r="N211" s="3">
        <v>3.37437840846308E-4</v>
      </c>
      <c r="O211" s="3">
        <v>3.2071794783140103E-4</v>
      </c>
    </row>
    <row r="212" spans="1:15" hidden="1" x14ac:dyDescent="0.2">
      <c r="A212" s="1" t="s">
        <v>291</v>
      </c>
      <c r="B212" s="2" t="s">
        <v>292</v>
      </c>
      <c r="C212" s="2">
        <v>6</v>
      </c>
      <c r="D212" s="2">
        <v>4.2253521126760596</v>
      </c>
      <c r="E212" s="2">
        <f t="shared" si="6"/>
        <v>4.2253521126760597E-2</v>
      </c>
      <c r="F212" s="2">
        <v>1.90392433821492E-3</v>
      </c>
      <c r="G212" s="3">
        <f t="shared" si="7"/>
        <v>2.720350314432983</v>
      </c>
      <c r="H212" s="2" t="s">
        <v>293</v>
      </c>
      <c r="I212" s="2">
        <v>40</v>
      </c>
      <c r="J212" s="2">
        <v>112</v>
      </c>
      <c r="K212" s="2">
        <v>4817</v>
      </c>
      <c r="L212" s="2">
        <v>6.4513392857142904</v>
      </c>
      <c r="M212" s="2">
        <v>4.1059510080751899E-2</v>
      </c>
      <c r="N212" s="2">
        <v>4.1886335440728201E-2</v>
      </c>
      <c r="O212" s="2">
        <v>4.1886335440728201E-2</v>
      </c>
    </row>
    <row r="213" spans="1:15" hidden="1" x14ac:dyDescent="0.2">
      <c r="A213" s="1" t="s">
        <v>86</v>
      </c>
      <c r="B213" s="2" t="s">
        <v>435</v>
      </c>
      <c r="C213" s="2">
        <v>4</v>
      </c>
      <c r="D213" s="2">
        <v>2.8169014084507</v>
      </c>
      <c r="E213" s="2">
        <f t="shared" si="6"/>
        <v>2.8169014084507001E-2</v>
      </c>
      <c r="F213" s="2">
        <v>2.41581080941973E-2</v>
      </c>
      <c r="G213" s="3">
        <f t="shared" si="7"/>
        <v>1.6169370798366041</v>
      </c>
      <c r="H213" s="2" t="s">
        <v>361</v>
      </c>
      <c r="I213" s="2">
        <v>141</v>
      </c>
      <c r="J213" s="2">
        <v>91</v>
      </c>
      <c r="K213" s="2">
        <v>20607</v>
      </c>
      <c r="L213" s="2">
        <v>6.42412906242693</v>
      </c>
      <c r="M213" s="2">
        <v>0.99998455120985696</v>
      </c>
      <c r="N213" s="2">
        <v>0.27359057416678401</v>
      </c>
      <c r="O213" s="2">
        <v>0.26151152011968598</v>
      </c>
    </row>
    <row r="214" spans="1:15" x14ac:dyDescent="0.2">
      <c r="A214" s="1" t="s">
        <v>19</v>
      </c>
      <c r="B214" s="2" t="s">
        <v>263</v>
      </c>
      <c r="C214" s="2">
        <v>7</v>
      </c>
      <c r="D214" s="2">
        <v>4.9295774647887303</v>
      </c>
      <c r="E214" s="2">
        <f t="shared" si="6"/>
        <v>4.92957746478873E-2</v>
      </c>
      <c r="F214" s="3">
        <v>8.8759814472149702E-4</v>
      </c>
      <c r="G214" s="3">
        <f t="shared" si="7"/>
        <v>3.0517836142116135</v>
      </c>
      <c r="H214" s="2" t="s">
        <v>264</v>
      </c>
      <c r="I214" s="2">
        <v>122</v>
      </c>
      <c r="J214" s="2">
        <v>106</v>
      </c>
      <c r="K214" s="2">
        <v>11450</v>
      </c>
      <c r="L214" s="2">
        <v>6.1978038973089999</v>
      </c>
      <c r="M214" s="2">
        <v>4.0876696974718102E-2</v>
      </c>
      <c r="N214" s="2">
        <v>1.04292782004776E-2</v>
      </c>
      <c r="O214" s="2">
        <v>9.3197805195757207E-3</v>
      </c>
    </row>
    <row r="215" spans="1:15" hidden="1" x14ac:dyDescent="0.2">
      <c r="A215" s="1" t="s">
        <v>29</v>
      </c>
      <c r="B215" s="2" t="s">
        <v>183</v>
      </c>
      <c r="C215" s="2">
        <v>9</v>
      </c>
      <c r="D215" s="2">
        <v>6.3380281690140796</v>
      </c>
      <c r="E215" s="2">
        <f t="shared" si="6"/>
        <v>6.3380281690140802E-2</v>
      </c>
      <c r="F215" s="3">
        <v>1.14689251718893E-4</v>
      </c>
      <c r="G215" s="3">
        <f t="shared" si="7"/>
        <v>3.9404772807726514</v>
      </c>
      <c r="H215" s="2" t="s">
        <v>184</v>
      </c>
      <c r="I215" s="2">
        <v>141</v>
      </c>
      <c r="J215" s="2">
        <v>215</v>
      </c>
      <c r="K215" s="2">
        <v>20569</v>
      </c>
      <c r="L215" s="2">
        <v>6.1065809005442899</v>
      </c>
      <c r="M215" s="2">
        <v>8.8509611713225703E-2</v>
      </c>
      <c r="N215" s="2">
        <v>4.2122234267666101E-3</v>
      </c>
      <c r="O215" s="2">
        <v>4.0506158447990801E-3</v>
      </c>
    </row>
    <row r="216" spans="1:15" x14ac:dyDescent="0.2">
      <c r="A216" s="1" t="s">
        <v>67</v>
      </c>
      <c r="B216" s="2" t="s">
        <v>68</v>
      </c>
      <c r="C216" s="2">
        <v>37</v>
      </c>
      <c r="D216" s="2">
        <v>26.056338028169002</v>
      </c>
      <c r="E216" s="2">
        <f t="shared" si="6"/>
        <v>0.26056338028169002</v>
      </c>
      <c r="F216" s="3">
        <v>1.4924500675617301E-19</v>
      </c>
      <c r="G216" s="3">
        <f t="shared" si="7"/>
        <v>18.8261001900111</v>
      </c>
      <c r="H216" s="2" t="s">
        <v>69</v>
      </c>
      <c r="I216" s="2">
        <v>96</v>
      </c>
      <c r="J216" s="2">
        <v>751</v>
      </c>
      <c r="K216" s="2">
        <v>11889</v>
      </c>
      <c r="L216" s="2">
        <v>6.1014896804261003</v>
      </c>
      <c r="M216" s="3">
        <v>4.7758402161975302E-18</v>
      </c>
      <c r="N216" s="3">
        <v>4.7758402161975302E-18</v>
      </c>
      <c r="O216" s="3">
        <v>4.4773502026851897E-18</v>
      </c>
    </row>
    <row r="217" spans="1:15" hidden="1" x14ac:dyDescent="0.2">
      <c r="A217" s="1" t="s">
        <v>29</v>
      </c>
      <c r="B217" s="2" t="s">
        <v>230</v>
      </c>
      <c r="C217" s="2">
        <v>8</v>
      </c>
      <c r="D217" s="2">
        <v>5.6338028169014098</v>
      </c>
      <c r="E217" s="2">
        <f t="shared" si="6"/>
        <v>5.63380281690141E-2</v>
      </c>
      <c r="F217" s="3">
        <v>4.88354764917423E-4</v>
      </c>
      <c r="G217" s="3">
        <f t="shared" si="7"/>
        <v>3.3112645704777148</v>
      </c>
      <c r="H217" s="2" t="s">
        <v>172</v>
      </c>
      <c r="I217" s="2">
        <v>141</v>
      </c>
      <c r="J217" s="2">
        <v>203</v>
      </c>
      <c r="K217" s="2">
        <v>20569</v>
      </c>
      <c r="L217" s="2">
        <v>5.7489431576005297</v>
      </c>
      <c r="M217" s="2">
        <v>0.32610908715374798</v>
      </c>
      <c r="N217" s="2">
        <v>1.43059221049067E-2</v>
      </c>
      <c r="O217" s="2">
        <v>1.3757056281574901E-2</v>
      </c>
    </row>
    <row r="218" spans="1:15" x14ac:dyDescent="0.2">
      <c r="A218" s="1" t="s">
        <v>16</v>
      </c>
      <c r="B218" s="2" t="s">
        <v>150</v>
      </c>
      <c r="C218" s="2">
        <v>13</v>
      </c>
      <c r="D218" s="2">
        <v>9.1549295774647899</v>
      </c>
      <c r="E218" s="2">
        <f t="shared" si="6"/>
        <v>9.1549295774647904E-2</v>
      </c>
      <c r="F218" s="3">
        <v>4.4059678103618497E-6</v>
      </c>
      <c r="G218" s="3">
        <f t="shared" si="7"/>
        <v>5.3559586800933969</v>
      </c>
      <c r="H218" s="2" t="s">
        <v>151</v>
      </c>
      <c r="I218" s="2">
        <v>142</v>
      </c>
      <c r="J218" s="2">
        <v>348</v>
      </c>
      <c r="K218" s="2">
        <v>20887</v>
      </c>
      <c r="L218" s="2">
        <v>5.4947992553019303</v>
      </c>
      <c r="M218" s="3">
        <v>8.7200313240531901E-4</v>
      </c>
      <c r="N218" s="3">
        <v>4.5914822444823502E-5</v>
      </c>
      <c r="O218" s="3">
        <v>3.8030458994702299E-5</v>
      </c>
    </row>
    <row r="219" spans="1:15" x14ac:dyDescent="0.2">
      <c r="A219" s="1" t="s">
        <v>37</v>
      </c>
      <c r="B219" s="2" t="s">
        <v>362</v>
      </c>
      <c r="C219" s="2">
        <v>5</v>
      </c>
      <c r="D219" s="2">
        <v>3.52112676056338</v>
      </c>
      <c r="E219" s="2">
        <f t="shared" si="6"/>
        <v>3.5211267605633798E-2</v>
      </c>
      <c r="F219" s="2">
        <v>1.30705229469352E-2</v>
      </c>
      <c r="G219" s="3">
        <f t="shared" si="7"/>
        <v>1.8837070361053876</v>
      </c>
      <c r="H219" s="2" t="s">
        <v>363</v>
      </c>
      <c r="I219" s="2">
        <v>141</v>
      </c>
      <c r="J219" s="2">
        <v>125</v>
      </c>
      <c r="K219" s="2">
        <v>19304</v>
      </c>
      <c r="L219" s="2">
        <v>5.4763120567375898</v>
      </c>
      <c r="M219" s="2">
        <v>0.94610869065438097</v>
      </c>
      <c r="N219" s="2">
        <v>0.18135350588872601</v>
      </c>
      <c r="O219" s="2">
        <v>0.172367521362708</v>
      </c>
    </row>
    <row r="220" spans="1:15" hidden="1" x14ac:dyDescent="0.2">
      <c r="A220" s="1" t="s">
        <v>93</v>
      </c>
      <c r="B220" s="2" t="s">
        <v>210</v>
      </c>
      <c r="C220" s="2">
        <v>9</v>
      </c>
      <c r="D220" s="2">
        <v>6.3380281690140796</v>
      </c>
      <c r="E220" s="2">
        <f t="shared" si="6"/>
        <v>6.3380281690140802E-2</v>
      </c>
      <c r="F220" s="3">
        <v>2.5928928378679198E-4</v>
      </c>
      <c r="G220" s="3">
        <f t="shared" si="7"/>
        <v>3.5862154318941064</v>
      </c>
      <c r="H220" s="2" t="s">
        <v>184</v>
      </c>
      <c r="I220" s="2">
        <v>87</v>
      </c>
      <c r="J220" s="2">
        <v>283</v>
      </c>
      <c r="K220" s="2">
        <v>14597</v>
      </c>
      <c r="L220" s="2">
        <v>5.3358108931399997</v>
      </c>
      <c r="M220" s="2">
        <v>3.1070379967453902E-3</v>
      </c>
      <c r="N220" s="2">
        <v>1.55573570272075E-3</v>
      </c>
      <c r="O220" s="2">
        <v>1.55573570272075E-3</v>
      </c>
    </row>
    <row r="221" spans="1:15" hidden="1" x14ac:dyDescent="0.2">
      <c r="A221" s="1" t="s">
        <v>29</v>
      </c>
      <c r="B221" s="2" t="s">
        <v>222</v>
      </c>
      <c r="C221" s="2">
        <v>9</v>
      </c>
      <c r="D221" s="2">
        <v>6.3380281690140796</v>
      </c>
      <c r="E221" s="2">
        <f t="shared" si="6"/>
        <v>6.3380281690140802E-2</v>
      </c>
      <c r="F221" s="3">
        <v>3.8498010457558001E-4</v>
      </c>
      <c r="G221" s="3">
        <f t="shared" si="7"/>
        <v>3.4145617138585198</v>
      </c>
      <c r="H221" s="2" t="s">
        <v>184</v>
      </c>
      <c r="I221" s="2">
        <v>141</v>
      </c>
      <c r="J221" s="2">
        <v>257</v>
      </c>
      <c r="K221" s="2">
        <v>20569</v>
      </c>
      <c r="L221" s="2">
        <v>5.10861826310125</v>
      </c>
      <c r="M221" s="2">
        <v>0.26737684064077599</v>
      </c>
      <c r="N221" s="2">
        <v>1.24425569798827E-2</v>
      </c>
      <c r="O221" s="2">
        <v>1.1965181650209E-2</v>
      </c>
    </row>
    <row r="222" spans="1:15" x14ac:dyDescent="0.2">
      <c r="A222" s="1" t="s">
        <v>19</v>
      </c>
      <c r="B222" s="2" t="s">
        <v>395</v>
      </c>
      <c r="C222" s="2">
        <v>5</v>
      </c>
      <c r="D222" s="2">
        <v>3.52112676056338</v>
      </c>
      <c r="E222" s="2">
        <f t="shared" si="6"/>
        <v>3.5211267605633798E-2</v>
      </c>
      <c r="F222" s="2">
        <v>1.7453520070142201E-2</v>
      </c>
      <c r="G222" s="3">
        <f t="shared" si="7"/>
        <v>1.7581169702596713</v>
      </c>
      <c r="H222" s="2" t="s">
        <v>396</v>
      </c>
      <c r="I222" s="2">
        <v>122</v>
      </c>
      <c r="J222" s="2">
        <v>94</v>
      </c>
      <c r="K222" s="2">
        <v>11450</v>
      </c>
      <c r="L222" s="2">
        <v>4.9921520753400799</v>
      </c>
      <c r="M222" s="2">
        <v>0.56288481676905799</v>
      </c>
      <c r="N222" s="2">
        <v>9.1146160366297996E-2</v>
      </c>
      <c r="O222" s="2">
        <v>8.1449760327330201E-2</v>
      </c>
    </row>
    <row r="223" spans="1:15" hidden="1" x14ac:dyDescent="0.2">
      <c r="A223" s="1" t="s">
        <v>29</v>
      </c>
      <c r="B223" s="2" t="s">
        <v>225</v>
      </c>
      <c r="C223" s="2">
        <v>9</v>
      </c>
      <c r="D223" s="2">
        <v>6.3380281690140796</v>
      </c>
      <c r="E223" s="2">
        <f t="shared" si="6"/>
        <v>6.3380281690140802E-2</v>
      </c>
      <c r="F223" s="3">
        <v>4.6010534061373198E-4</v>
      </c>
      <c r="G223" s="3">
        <f t="shared" si="7"/>
        <v>3.3371427256884472</v>
      </c>
      <c r="H223" s="2" t="s">
        <v>184</v>
      </c>
      <c r="I223" s="2">
        <v>141</v>
      </c>
      <c r="J223" s="2">
        <v>264</v>
      </c>
      <c r="K223" s="2">
        <v>20569</v>
      </c>
      <c r="L223" s="2">
        <v>4.9731624758220496</v>
      </c>
      <c r="M223" s="2">
        <v>0.31054280646307802</v>
      </c>
      <c r="N223" s="2">
        <v>1.4298658277534401E-2</v>
      </c>
      <c r="O223" s="2">
        <v>1.3750071140648801E-2</v>
      </c>
    </row>
    <row r="224" spans="1:15" hidden="1" x14ac:dyDescent="0.2">
      <c r="A224" s="1" t="s">
        <v>29</v>
      </c>
      <c r="B224" s="2" t="s">
        <v>232</v>
      </c>
      <c r="C224" s="2">
        <v>9</v>
      </c>
      <c r="D224" s="2">
        <v>6.3380281690140796</v>
      </c>
      <c r="E224" s="2">
        <f t="shared" si="6"/>
        <v>6.3380281690140802E-2</v>
      </c>
      <c r="F224" s="3">
        <v>4.9574977591260996E-4</v>
      </c>
      <c r="G224" s="3">
        <f t="shared" si="7"/>
        <v>3.3047374734311599</v>
      </c>
      <c r="H224" s="2" t="s">
        <v>184</v>
      </c>
      <c r="I224" s="2">
        <v>141</v>
      </c>
      <c r="J224" s="2">
        <v>267</v>
      </c>
      <c r="K224" s="2">
        <v>20569</v>
      </c>
      <c r="L224" s="2">
        <v>4.9172842457566297</v>
      </c>
      <c r="M224" s="2">
        <v>0.33012566371540703</v>
      </c>
      <c r="N224" s="2">
        <v>1.43059221049067E-2</v>
      </c>
      <c r="O224" s="2">
        <v>1.3757056281574901E-2</v>
      </c>
    </row>
    <row r="225" spans="1:15" x14ac:dyDescent="0.2">
      <c r="A225" s="1" t="s">
        <v>37</v>
      </c>
      <c r="B225" s="2" t="s">
        <v>491</v>
      </c>
      <c r="C225" s="2">
        <v>4</v>
      </c>
      <c r="D225" s="2">
        <v>2.8169014084507</v>
      </c>
      <c r="E225" s="2">
        <f t="shared" si="6"/>
        <v>2.8169014084507001E-2</v>
      </c>
      <c r="F225" s="2">
        <v>4.8062634203858201E-2</v>
      </c>
      <c r="G225" s="3">
        <f t="shared" si="7"/>
        <v>1.3181924301852881</v>
      </c>
      <c r="H225" s="2" t="s">
        <v>492</v>
      </c>
      <c r="I225" s="2">
        <v>141</v>
      </c>
      <c r="J225" s="2">
        <v>112</v>
      </c>
      <c r="K225" s="2">
        <v>19304</v>
      </c>
      <c r="L225" s="2">
        <v>4.8895643363728496</v>
      </c>
      <c r="M225" s="2">
        <v>0.99998217378740295</v>
      </c>
      <c r="N225" s="2">
        <v>0.380331554635434</v>
      </c>
      <c r="O225" s="2">
        <v>0.36148629742376898</v>
      </c>
    </row>
    <row r="226" spans="1:15" hidden="1" x14ac:dyDescent="0.2">
      <c r="A226" s="1" t="s">
        <v>29</v>
      </c>
      <c r="B226" s="2" t="s">
        <v>233</v>
      </c>
      <c r="C226" s="2">
        <v>9</v>
      </c>
      <c r="D226" s="2">
        <v>6.3380281690140796</v>
      </c>
      <c r="E226" s="2">
        <f t="shared" si="6"/>
        <v>6.3380281690140802E-2</v>
      </c>
      <c r="F226" s="3">
        <v>5.20733807561634E-4</v>
      </c>
      <c r="G226" s="3">
        <f t="shared" si="7"/>
        <v>3.2833842257411687</v>
      </c>
      <c r="H226" s="2" t="s">
        <v>184</v>
      </c>
      <c r="I226" s="2">
        <v>141</v>
      </c>
      <c r="J226" s="2">
        <v>269</v>
      </c>
      <c r="K226" s="2">
        <v>20569</v>
      </c>
      <c r="L226" s="2">
        <v>4.8807245115874398</v>
      </c>
      <c r="M226" s="2">
        <v>0.34351964182542299</v>
      </c>
      <c r="N226" s="2">
        <v>1.45087212589586E-2</v>
      </c>
      <c r="O226" s="2">
        <v>1.3952074775013401E-2</v>
      </c>
    </row>
    <row r="227" spans="1:15" hidden="1" x14ac:dyDescent="0.2">
      <c r="A227" s="1" t="s">
        <v>96</v>
      </c>
      <c r="B227" s="2" t="s">
        <v>499</v>
      </c>
      <c r="C227" s="2">
        <v>4</v>
      </c>
      <c r="D227" s="2">
        <v>2.8169014084507</v>
      </c>
      <c r="E227" s="2">
        <f t="shared" si="6"/>
        <v>2.8169014084507001E-2</v>
      </c>
      <c r="F227" s="2">
        <v>4.9619127004881899E-2</v>
      </c>
      <c r="G227" s="3">
        <f t="shared" si="7"/>
        <v>1.3043508809404269</v>
      </c>
      <c r="H227" s="2" t="s">
        <v>361</v>
      </c>
      <c r="I227" s="2">
        <v>98</v>
      </c>
      <c r="J227" s="2">
        <v>91</v>
      </c>
      <c r="K227" s="2">
        <v>10692</v>
      </c>
      <c r="L227" s="2">
        <v>4.79569410181655</v>
      </c>
      <c r="M227" s="2">
        <v>0.97800486935386499</v>
      </c>
      <c r="N227" s="2">
        <v>0.28626419425893401</v>
      </c>
      <c r="O227" s="2">
        <v>0.25572934687131499</v>
      </c>
    </row>
    <row r="228" spans="1:15" hidden="1" x14ac:dyDescent="0.2">
      <c r="A228" s="1" t="s">
        <v>86</v>
      </c>
      <c r="B228" s="2" t="s">
        <v>246</v>
      </c>
      <c r="C228" s="2">
        <v>9</v>
      </c>
      <c r="D228" s="2">
        <v>6.3380281690140796</v>
      </c>
      <c r="E228" s="2">
        <f t="shared" si="6"/>
        <v>6.3380281690140802E-2</v>
      </c>
      <c r="F228" s="3">
        <v>6.2359236209611998E-4</v>
      </c>
      <c r="G228" s="3">
        <f t="shared" si="7"/>
        <v>3.2050992127901599</v>
      </c>
      <c r="H228" s="2" t="s">
        <v>184</v>
      </c>
      <c r="I228" s="2">
        <v>141</v>
      </c>
      <c r="J228" s="2">
        <v>277</v>
      </c>
      <c r="K228" s="2">
        <v>20607</v>
      </c>
      <c r="L228" s="2">
        <v>4.7485213918119697</v>
      </c>
      <c r="M228" s="2">
        <v>0.246160241269128</v>
      </c>
      <c r="N228" s="2">
        <v>1.60991373694781E-2</v>
      </c>
      <c r="O228" s="2">
        <v>1.53883586776689E-2</v>
      </c>
    </row>
    <row r="229" spans="1:15" hidden="1" x14ac:dyDescent="0.2">
      <c r="A229" s="1" t="s">
        <v>29</v>
      </c>
      <c r="B229" s="2" t="s">
        <v>247</v>
      </c>
      <c r="C229" s="2">
        <v>9</v>
      </c>
      <c r="D229" s="2">
        <v>6.3380281690140796</v>
      </c>
      <c r="E229" s="2">
        <f t="shared" si="6"/>
        <v>6.3380281690140802E-2</v>
      </c>
      <c r="F229" s="3">
        <v>6.3108958076592097E-4</v>
      </c>
      <c r="G229" s="3">
        <f t="shared" si="7"/>
        <v>3.1999089899301518</v>
      </c>
      <c r="H229" s="2" t="s">
        <v>184</v>
      </c>
      <c r="I229" s="2">
        <v>141</v>
      </c>
      <c r="J229" s="2">
        <v>277</v>
      </c>
      <c r="K229" s="2">
        <v>20569</v>
      </c>
      <c r="L229" s="2">
        <v>4.7397649589062096</v>
      </c>
      <c r="M229" s="2">
        <v>0.399553270540976</v>
      </c>
      <c r="N229" s="2">
        <v>1.6449044556737499E-2</v>
      </c>
      <c r="O229" s="2">
        <v>1.5817954975971601E-2</v>
      </c>
    </row>
    <row r="230" spans="1:15" hidden="1" x14ac:dyDescent="0.2">
      <c r="A230" s="1" t="s">
        <v>29</v>
      </c>
      <c r="B230" s="2" t="s">
        <v>248</v>
      </c>
      <c r="C230" s="2">
        <v>9</v>
      </c>
      <c r="D230" s="2">
        <v>6.3380281690140796</v>
      </c>
      <c r="E230" s="2">
        <f t="shared" si="6"/>
        <v>6.3380281690140802E-2</v>
      </c>
      <c r="F230" s="3">
        <v>6.3108958076592097E-4</v>
      </c>
      <c r="G230" s="3">
        <f t="shared" si="7"/>
        <v>3.1999089899301518</v>
      </c>
      <c r="H230" s="2" t="s">
        <v>184</v>
      </c>
      <c r="I230" s="2">
        <v>141</v>
      </c>
      <c r="J230" s="2">
        <v>277</v>
      </c>
      <c r="K230" s="2">
        <v>20569</v>
      </c>
      <c r="L230" s="2">
        <v>4.7397649589062096</v>
      </c>
      <c r="M230" s="2">
        <v>0.399553270540976</v>
      </c>
      <c r="N230" s="2">
        <v>1.6449044556737499E-2</v>
      </c>
      <c r="O230" s="2">
        <v>1.5817954975971601E-2</v>
      </c>
    </row>
    <row r="231" spans="1:15" x14ac:dyDescent="0.2">
      <c r="A231" s="1" t="s">
        <v>13</v>
      </c>
      <c r="B231" s="2" t="s">
        <v>424</v>
      </c>
      <c r="C231" s="2">
        <v>5</v>
      </c>
      <c r="D231" s="2">
        <v>3.52112676056338</v>
      </c>
      <c r="E231" s="2">
        <f t="shared" si="6"/>
        <v>3.5211267605633798E-2</v>
      </c>
      <c r="F231" s="2">
        <v>2.1224013918068701E-2</v>
      </c>
      <c r="G231" s="3">
        <f t="shared" si="7"/>
        <v>1.673172478228401</v>
      </c>
      <c r="H231" s="2" t="s">
        <v>425</v>
      </c>
      <c r="I231" s="2">
        <v>141</v>
      </c>
      <c r="J231" s="2">
        <v>148</v>
      </c>
      <c r="K231" s="2">
        <v>19734</v>
      </c>
      <c r="L231" s="2">
        <v>4.7282921219091403</v>
      </c>
      <c r="M231" s="2">
        <v>0.99999126958448104</v>
      </c>
      <c r="N231" s="2">
        <v>0.28564949629685599</v>
      </c>
      <c r="O231" s="2">
        <v>0.27197198818687801</v>
      </c>
    </row>
    <row r="232" spans="1:15" hidden="1" x14ac:dyDescent="0.2">
      <c r="A232" s="1" t="s">
        <v>42</v>
      </c>
      <c r="B232" s="2" t="s">
        <v>43</v>
      </c>
      <c r="C232" s="2">
        <v>84</v>
      </c>
      <c r="D232" s="2">
        <v>59.154929577464799</v>
      </c>
      <c r="E232" s="2">
        <f t="shared" si="6"/>
        <v>0.59154929577464799</v>
      </c>
      <c r="F232" s="3">
        <v>1.19298811654863E-39</v>
      </c>
      <c r="G232" s="3">
        <f t="shared" si="7"/>
        <v>38.923363882350664</v>
      </c>
      <c r="H232" s="2" t="s">
        <v>44</v>
      </c>
      <c r="I232" s="2">
        <v>136</v>
      </c>
      <c r="J232" s="2">
        <v>1876</v>
      </c>
      <c r="K232" s="2">
        <v>14252</v>
      </c>
      <c r="L232" s="2">
        <v>4.6922739244951703</v>
      </c>
      <c r="M232" s="3">
        <v>1.0736893048937701E-38</v>
      </c>
      <c r="N232" s="3">
        <v>1.19298811654863E-38</v>
      </c>
      <c r="O232" s="3">
        <v>1.19298811654863E-38</v>
      </c>
    </row>
    <row r="233" spans="1:15" hidden="1" x14ac:dyDescent="0.2">
      <c r="A233" s="1" t="s">
        <v>86</v>
      </c>
      <c r="B233" s="2" t="s">
        <v>214</v>
      </c>
      <c r="C233" s="2">
        <v>10</v>
      </c>
      <c r="D233" s="2">
        <v>7.0422535211267601</v>
      </c>
      <c r="E233" s="2">
        <f t="shared" si="6"/>
        <v>7.0422535211267595E-2</v>
      </c>
      <c r="F233" s="3">
        <v>2.8828046324839198E-4</v>
      </c>
      <c r="G233" s="3">
        <f t="shared" si="7"/>
        <v>3.5401847887283902</v>
      </c>
      <c r="H233" s="2" t="s">
        <v>215</v>
      </c>
      <c r="I233" s="2">
        <v>141</v>
      </c>
      <c r="J233" s="2">
        <v>312</v>
      </c>
      <c r="K233" s="2">
        <v>20607</v>
      </c>
      <c r="L233" s="2">
        <v>4.6842607746863099</v>
      </c>
      <c r="M233" s="2">
        <v>0.122439935923026</v>
      </c>
      <c r="N233" s="2">
        <v>1.0045465373194E-2</v>
      </c>
      <c r="O233" s="2">
        <v>9.6019569681964605E-3</v>
      </c>
    </row>
    <row r="234" spans="1:15" x14ac:dyDescent="0.2">
      <c r="A234" s="1" t="s">
        <v>37</v>
      </c>
      <c r="B234" s="2" t="s">
        <v>288</v>
      </c>
      <c r="C234" s="2">
        <v>8</v>
      </c>
      <c r="D234" s="2">
        <v>5.6338028169014098</v>
      </c>
      <c r="E234" s="2">
        <f t="shared" si="6"/>
        <v>5.63380281690141E-2</v>
      </c>
      <c r="F234" s="2">
        <v>1.73612951414862E-3</v>
      </c>
      <c r="G234" s="3">
        <f t="shared" si="7"/>
        <v>2.7604178798611305</v>
      </c>
      <c r="H234" s="2" t="s">
        <v>289</v>
      </c>
      <c r="I234" s="2">
        <v>141</v>
      </c>
      <c r="J234" s="2">
        <v>237</v>
      </c>
      <c r="K234" s="2">
        <v>19304</v>
      </c>
      <c r="L234" s="2">
        <v>4.6213603854325598</v>
      </c>
      <c r="M234" s="2">
        <v>0.32006339293056701</v>
      </c>
      <c r="N234" s="2">
        <v>2.9647750164691899E-2</v>
      </c>
      <c r="O234" s="2">
        <v>2.8178717498873799E-2</v>
      </c>
    </row>
    <row r="235" spans="1:15" x14ac:dyDescent="0.2">
      <c r="A235" s="1" t="s">
        <v>13</v>
      </c>
      <c r="B235" s="2" t="s">
        <v>220</v>
      </c>
      <c r="C235" s="2">
        <v>10</v>
      </c>
      <c r="D235" s="2">
        <v>7.0422535211267601</v>
      </c>
      <c r="E235" s="2">
        <f t="shared" si="6"/>
        <v>7.0422535211267595E-2</v>
      </c>
      <c r="F235" s="3">
        <v>3.50517814307015E-4</v>
      </c>
      <c r="G235" s="3">
        <f t="shared" si="7"/>
        <v>3.455289905062136</v>
      </c>
      <c r="H235" s="2" t="s">
        <v>221</v>
      </c>
      <c r="I235" s="2">
        <v>141</v>
      </c>
      <c r="J235" s="2">
        <v>307</v>
      </c>
      <c r="K235" s="2">
        <v>19734</v>
      </c>
      <c r="L235" s="2">
        <v>4.5588744888765698</v>
      </c>
      <c r="M235" s="2">
        <v>0.17334226931018401</v>
      </c>
      <c r="N235" s="2">
        <v>1.26887448779139E-2</v>
      </c>
      <c r="O235" s="2">
        <v>1.20811806664484E-2</v>
      </c>
    </row>
    <row r="236" spans="1:15" x14ac:dyDescent="0.2">
      <c r="A236" s="1" t="s">
        <v>19</v>
      </c>
      <c r="B236" s="2" t="s">
        <v>433</v>
      </c>
      <c r="C236" s="2">
        <v>5</v>
      </c>
      <c r="D236" s="2">
        <v>3.52112676056338</v>
      </c>
      <c r="E236" s="2">
        <f t="shared" si="6"/>
        <v>3.5211267605633798E-2</v>
      </c>
      <c r="F236" s="2">
        <v>2.3552342882888402E-2</v>
      </c>
      <c r="G236" s="3">
        <f t="shared" si="7"/>
        <v>1.6279658846921872</v>
      </c>
      <c r="H236" s="2" t="s">
        <v>434</v>
      </c>
      <c r="I236" s="2">
        <v>122</v>
      </c>
      <c r="J236" s="2">
        <v>103</v>
      </c>
      <c r="K236" s="2">
        <v>11450</v>
      </c>
      <c r="L236" s="2">
        <v>4.5559446124462797</v>
      </c>
      <c r="M236" s="2">
        <v>0.67378683609851897</v>
      </c>
      <c r="N236" s="2">
        <v>0.11069601154957499</v>
      </c>
      <c r="O236" s="2">
        <v>9.8919840108131304E-2</v>
      </c>
    </row>
    <row r="237" spans="1:15" x14ac:dyDescent="0.2">
      <c r="A237" s="1" t="s">
        <v>16</v>
      </c>
      <c r="B237" s="2" t="s">
        <v>17</v>
      </c>
      <c r="C237" s="2">
        <v>119</v>
      </c>
      <c r="D237" s="2">
        <v>83.802816901408505</v>
      </c>
      <c r="E237" s="2">
        <f t="shared" si="6"/>
        <v>0.83802816901408506</v>
      </c>
      <c r="F237" s="3">
        <v>1.5223253630983901E-61</v>
      </c>
      <c r="G237" s="3">
        <f t="shared" si="7"/>
        <v>60.817492516884144</v>
      </c>
      <c r="H237" s="2" t="s">
        <v>18</v>
      </c>
      <c r="I237" s="2">
        <v>142</v>
      </c>
      <c r="J237" s="2">
        <v>4030</v>
      </c>
      <c r="K237" s="2">
        <v>20887</v>
      </c>
      <c r="L237" s="2">
        <v>4.34339810575612</v>
      </c>
      <c r="M237" s="3">
        <v>3.0142042189348201E-59</v>
      </c>
      <c r="N237" s="3">
        <v>3.0142042189348201E-59</v>
      </c>
      <c r="O237" s="3">
        <v>2.4966135954813599E-59</v>
      </c>
    </row>
    <row r="238" spans="1:15" hidden="1" x14ac:dyDescent="0.2">
      <c r="A238" s="1" t="s">
        <v>29</v>
      </c>
      <c r="B238" s="2" t="s">
        <v>101</v>
      </c>
      <c r="C238" s="2">
        <v>29</v>
      </c>
      <c r="D238" s="2">
        <v>20.422535211267601</v>
      </c>
      <c r="E238" s="2">
        <f t="shared" si="6"/>
        <v>0.20422535211267601</v>
      </c>
      <c r="F238" s="3">
        <v>1.22891394459915E-10</v>
      </c>
      <c r="G238" s="3">
        <f t="shared" si="7"/>
        <v>9.9104785277679337</v>
      </c>
      <c r="H238" s="2" t="s">
        <v>102</v>
      </c>
      <c r="I238" s="2">
        <v>141</v>
      </c>
      <c r="J238" s="2">
        <v>994</v>
      </c>
      <c r="K238" s="2">
        <v>20569</v>
      </c>
      <c r="L238" s="2">
        <v>4.2560397848081397</v>
      </c>
      <c r="M238" s="3">
        <v>9.9296217026534403E-8</v>
      </c>
      <c r="N238" s="3">
        <v>1.41851781033731E-8</v>
      </c>
      <c r="O238" s="3">
        <v>1.36409447850506E-8</v>
      </c>
    </row>
    <row r="239" spans="1:15" x14ac:dyDescent="0.2">
      <c r="A239" s="1" t="s">
        <v>16</v>
      </c>
      <c r="B239" s="2" t="s">
        <v>453</v>
      </c>
      <c r="C239" s="2">
        <v>5</v>
      </c>
      <c r="D239" s="2">
        <v>3.52112676056338</v>
      </c>
      <c r="E239" s="2">
        <f t="shared" si="6"/>
        <v>3.5211267605633798E-2</v>
      </c>
      <c r="F239" s="2">
        <v>2.9914663241728898E-2</v>
      </c>
      <c r="G239" s="3">
        <f t="shared" si="7"/>
        <v>1.5241158817767091</v>
      </c>
      <c r="H239" s="2" t="s">
        <v>454</v>
      </c>
      <c r="I239" s="2">
        <v>142</v>
      </c>
      <c r="J239" s="2">
        <v>173</v>
      </c>
      <c r="K239" s="2">
        <v>20887</v>
      </c>
      <c r="L239" s="2">
        <v>4.2512008466986897</v>
      </c>
      <c r="M239" s="2">
        <v>0.99755449734508805</v>
      </c>
      <c r="N239" s="2">
        <v>0.14102626956815101</v>
      </c>
      <c r="O239" s="2">
        <v>0.116809637420084</v>
      </c>
    </row>
    <row r="240" spans="1:15" x14ac:dyDescent="0.2">
      <c r="A240" s="1" t="s">
        <v>13</v>
      </c>
      <c r="B240" s="2" t="s">
        <v>308</v>
      </c>
      <c r="C240" s="2">
        <v>8</v>
      </c>
      <c r="D240" s="2">
        <v>5.6338028169014098</v>
      </c>
      <c r="E240" s="2">
        <f t="shared" si="6"/>
        <v>5.63380281690141E-2</v>
      </c>
      <c r="F240" s="2">
        <v>2.99560980042428E-3</v>
      </c>
      <c r="G240" s="3">
        <f t="shared" si="7"/>
        <v>2.5235147572472321</v>
      </c>
      <c r="H240" s="2" t="s">
        <v>309</v>
      </c>
      <c r="I240" s="2">
        <v>141</v>
      </c>
      <c r="J240" s="2">
        <v>267</v>
      </c>
      <c r="K240" s="2">
        <v>19734</v>
      </c>
      <c r="L240" s="2">
        <v>4.19348155231493</v>
      </c>
      <c r="M240" s="2">
        <v>0.80388564612787194</v>
      </c>
      <c r="N240" s="2">
        <v>5.53623994484276E-2</v>
      </c>
      <c r="O240" s="2">
        <v>5.2711529493254299E-2</v>
      </c>
    </row>
    <row r="241" spans="1:15" x14ac:dyDescent="0.2">
      <c r="A241" s="1" t="s">
        <v>37</v>
      </c>
      <c r="B241" s="2" t="s">
        <v>173</v>
      </c>
      <c r="C241" s="2">
        <v>13</v>
      </c>
      <c r="D241" s="2">
        <v>9.1549295774647899</v>
      </c>
      <c r="E241" s="2">
        <f t="shared" si="6"/>
        <v>9.1549295774647904E-2</v>
      </c>
      <c r="F241" s="3">
        <v>7.8020572058631898E-5</v>
      </c>
      <c r="G241" s="3">
        <f t="shared" si="7"/>
        <v>4.1077908696997421</v>
      </c>
      <c r="H241" s="2" t="s">
        <v>174</v>
      </c>
      <c r="I241" s="2">
        <v>141</v>
      </c>
      <c r="J241" s="2">
        <v>434</v>
      </c>
      <c r="K241" s="2">
        <v>19304</v>
      </c>
      <c r="L241" s="2">
        <v>4.1009249272804498</v>
      </c>
      <c r="M241" s="2">
        <v>1.7172092385808201E-2</v>
      </c>
      <c r="N241" s="2">
        <v>2.8858104694102099E-3</v>
      </c>
      <c r="O241" s="2">
        <v>2.7428198605655599E-3</v>
      </c>
    </row>
    <row r="242" spans="1:15" x14ac:dyDescent="0.2">
      <c r="A242" s="1" t="s">
        <v>13</v>
      </c>
      <c r="B242" s="2" t="s">
        <v>256</v>
      </c>
      <c r="C242" s="2">
        <v>10</v>
      </c>
      <c r="D242" s="2">
        <v>7.0422535211267601</v>
      </c>
      <c r="E242" s="2">
        <f t="shared" si="6"/>
        <v>7.0422535211267595E-2</v>
      </c>
      <c r="F242" s="3">
        <v>7.7733176366738196E-4</v>
      </c>
      <c r="G242" s="3">
        <f t="shared" si="7"/>
        <v>3.1093935856026036</v>
      </c>
      <c r="H242" s="2" t="s">
        <v>257</v>
      </c>
      <c r="I242" s="2">
        <v>141</v>
      </c>
      <c r="J242" s="2">
        <v>343</v>
      </c>
      <c r="K242" s="2">
        <v>19734</v>
      </c>
      <c r="L242" s="2">
        <v>4.0803920352335501</v>
      </c>
      <c r="M242" s="2">
        <v>0.34443333841324703</v>
      </c>
      <c r="N242" s="2">
        <v>2.1102722215743601E-2</v>
      </c>
      <c r="O242" s="2">
        <v>2.0092278794732001E-2</v>
      </c>
    </row>
    <row r="243" spans="1:15" hidden="1" x14ac:dyDescent="0.2">
      <c r="A243" s="1" t="s">
        <v>86</v>
      </c>
      <c r="B243" s="2" t="s">
        <v>258</v>
      </c>
      <c r="C243" s="2">
        <v>10</v>
      </c>
      <c r="D243" s="2">
        <v>7.0422535211267601</v>
      </c>
      <c r="E243" s="2">
        <f t="shared" si="6"/>
        <v>7.0422535211267595E-2</v>
      </c>
      <c r="F243" s="3">
        <v>7.9203367410121803E-4</v>
      </c>
      <c r="G243" s="3">
        <f t="shared" si="7"/>
        <v>3.1012563535551396</v>
      </c>
      <c r="H243" s="2" t="s">
        <v>215</v>
      </c>
      <c r="I243" s="2">
        <v>141</v>
      </c>
      <c r="J243" s="2">
        <v>359</v>
      </c>
      <c r="K243" s="2">
        <v>20607</v>
      </c>
      <c r="L243" s="2">
        <v>4.0710010075268199</v>
      </c>
      <c r="M243" s="2">
        <v>0.30157914711202999</v>
      </c>
      <c r="N243" s="2">
        <v>1.7939562718392602E-2</v>
      </c>
      <c r="O243" s="2">
        <v>1.7147529044291399E-2</v>
      </c>
    </row>
    <row r="244" spans="1:15" x14ac:dyDescent="0.2">
      <c r="A244" s="1" t="s">
        <v>37</v>
      </c>
      <c r="B244" s="2" t="s">
        <v>392</v>
      </c>
      <c r="C244" s="2">
        <v>6</v>
      </c>
      <c r="D244" s="2">
        <v>4.2253521126760596</v>
      </c>
      <c r="E244" s="2">
        <f t="shared" si="6"/>
        <v>4.2253521126760597E-2</v>
      </c>
      <c r="F244" s="2">
        <v>1.69343071657014E-2</v>
      </c>
      <c r="G244" s="3">
        <f t="shared" si="7"/>
        <v>1.7712325669713982</v>
      </c>
      <c r="H244" s="2" t="s">
        <v>393</v>
      </c>
      <c r="I244" s="2">
        <v>141</v>
      </c>
      <c r="J244" s="2">
        <v>205</v>
      </c>
      <c r="K244" s="2">
        <v>19304</v>
      </c>
      <c r="L244" s="2">
        <v>4.0070576024909199</v>
      </c>
      <c r="M244" s="2">
        <v>0.977440786950039</v>
      </c>
      <c r="N244" s="2">
        <v>0.22114212886974799</v>
      </c>
      <c r="O244" s="2">
        <v>0.210184635997824</v>
      </c>
    </row>
    <row r="245" spans="1:15" x14ac:dyDescent="0.2">
      <c r="A245" s="1" t="s">
        <v>13</v>
      </c>
      <c r="B245" s="2" t="s">
        <v>297</v>
      </c>
      <c r="C245" s="2">
        <v>9</v>
      </c>
      <c r="D245" s="2">
        <v>6.3380281690140796</v>
      </c>
      <c r="E245" s="2">
        <f t="shared" si="6"/>
        <v>6.3380281690140802E-2</v>
      </c>
      <c r="F245" s="2">
        <v>2.22228871804893E-3</v>
      </c>
      <c r="G245" s="3">
        <f t="shared" si="7"/>
        <v>2.6531995185229982</v>
      </c>
      <c r="H245" s="2" t="s">
        <v>298</v>
      </c>
      <c r="I245" s="2">
        <v>141</v>
      </c>
      <c r="J245" s="2">
        <v>324</v>
      </c>
      <c r="K245" s="2">
        <v>19734</v>
      </c>
      <c r="L245" s="2">
        <v>3.8877068557919601</v>
      </c>
      <c r="M245" s="2">
        <v>0.70121934934325303</v>
      </c>
      <c r="N245" s="2">
        <v>4.46926953296507E-2</v>
      </c>
      <c r="O245" s="2">
        <v>4.2552713601159198E-2</v>
      </c>
    </row>
    <row r="246" spans="1:15" x14ac:dyDescent="0.2">
      <c r="A246" s="1" t="s">
        <v>13</v>
      </c>
      <c r="B246" s="2" t="s">
        <v>286</v>
      </c>
      <c r="C246" s="2">
        <v>10</v>
      </c>
      <c r="D246" s="2">
        <v>7.0422535211267601</v>
      </c>
      <c r="E246" s="2">
        <f t="shared" si="6"/>
        <v>7.0422535211267595E-2</v>
      </c>
      <c r="F246" s="2">
        <v>1.73340531920425E-3</v>
      </c>
      <c r="G246" s="3">
        <f t="shared" si="7"/>
        <v>2.7610998750748537</v>
      </c>
      <c r="H246" s="2" t="s">
        <v>287</v>
      </c>
      <c r="I246" s="2">
        <v>141</v>
      </c>
      <c r="J246" s="2">
        <v>385</v>
      </c>
      <c r="K246" s="2">
        <v>19734</v>
      </c>
      <c r="L246" s="2">
        <v>3.6352583586626102</v>
      </c>
      <c r="M246" s="2">
        <v>0.61017439506013404</v>
      </c>
      <c r="N246" s="2">
        <v>3.7819257290731503E-2</v>
      </c>
      <c r="O246" s="2">
        <v>3.6008390459131102E-2</v>
      </c>
    </row>
    <row r="247" spans="1:15" hidden="1" x14ac:dyDescent="0.2">
      <c r="A247" s="1" t="s">
        <v>96</v>
      </c>
      <c r="B247" s="2" t="s">
        <v>312</v>
      </c>
      <c r="C247" s="2">
        <v>9</v>
      </c>
      <c r="D247" s="2">
        <v>6.3380281690140796</v>
      </c>
      <c r="E247" s="2">
        <f t="shared" si="6"/>
        <v>6.3380281690140802E-2</v>
      </c>
      <c r="F247" s="2">
        <v>3.5402846133227302E-3</v>
      </c>
      <c r="G247" s="3">
        <f t="shared" si="7"/>
        <v>2.450961822429893</v>
      </c>
      <c r="H247" s="2" t="s">
        <v>184</v>
      </c>
      <c r="I247" s="2">
        <v>98</v>
      </c>
      <c r="J247" s="2">
        <v>276</v>
      </c>
      <c r="K247" s="2">
        <v>10692</v>
      </c>
      <c r="L247" s="2">
        <v>3.5576752440106501</v>
      </c>
      <c r="M247" s="2">
        <v>0.23355510029773599</v>
      </c>
      <c r="N247" s="2">
        <v>2.65521345999205E-2</v>
      </c>
      <c r="O247" s="2">
        <v>2.37199069092623E-2</v>
      </c>
    </row>
    <row r="248" spans="1:15" x14ac:dyDescent="0.2">
      <c r="A248" s="1" t="s">
        <v>67</v>
      </c>
      <c r="B248" s="2" t="s">
        <v>315</v>
      </c>
      <c r="C248" s="2">
        <v>9</v>
      </c>
      <c r="D248" s="2">
        <v>6.3380281690140796</v>
      </c>
      <c r="E248" s="2">
        <f t="shared" si="6"/>
        <v>6.3380281690140802E-2</v>
      </c>
      <c r="F248" s="2">
        <v>3.7353407023206801E-3</v>
      </c>
      <c r="G248" s="3">
        <f t="shared" si="7"/>
        <v>2.4276697798219025</v>
      </c>
      <c r="H248" s="2" t="s">
        <v>316</v>
      </c>
      <c r="I248" s="2">
        <v>96</v>
      </c>
      <c r="J248" s="2">
        <v>316</v>
      </c>
      <c r="K248" s="2">
        <v>11889</v>
      </c>
      <c r="L248" s="2">
        <v>3.5271954113924102</v>
      </c>
      <c r="M248" s="2">
        <v>0.112861978817688</v>
      </c>
      <c r="N248" s="2">
        <v>3.04584303099323E-2</v>
      </c>
      <c r="O248" s="2">
        <v>2.8554778415561501E-2</v>
      </c>
    </row>
    <row r="249" spans="1:15" x14ac:dyDescent="0.2">
      <c r="A249" s="1" t="s">
        <v>13</v>
      </c>
      <c r="B249" s="2" t="s">
        <v>199</v>
      </c>
      <c r="C249" s="2">
        <v>14</v>
      </c>
      <c r="D249" s="2">
        <v>9.8591549295774605</v>
      </c>
      <c r="E249" s="2">
        <f t="shared" si="6"/>
        <v>9.85915492957746E-2</v>
      </c>
      <c r="F249" s="3">
        <v>1.6816014089373699E-4</v>
      </c>
      <c r="G249" s="3">
        <f t="shared" si="7"/>
        <v>3.7742769374400784</v>
      </c>
      <c r="H249" s="2" t="s">
        <v>200</v>
      </c>
      <c r="I249" s="2">
        <v>141</v>
      </c>
      <c r="J249" s="2">
        <v>556</v>
      </c>
      <c r="K249" s="2">
        <v>19734</v>
      </c>
      <c r="L249" s="2">
        <v>3.52410837287617</v>
      </c>
      <c r="M249" s="2">
        <v>8.7273161970812002E-2</v>
      </c>
      <c r="N249" s="2">
        <v>7.0239197311768604E-3</v>
      </c>
      <c r="O249" s="2">
        <v>6.6875994493893901E-3</v>
      </c>
    </row>
    <row r="250" spans="1:15" x14ac:dyDescent="0.2">
      <c r="A250" s="1" t="s">
        <v>67</v>
      </c>
      <c r="B250" s="2" t="s">
        <v>320</v>
      </c>
      <c r="C250" s="2">
        <v>9</v>
      </c>
      <c r="D250" s="2">
        <v>6.3380281690140796</v>
      </c>
      <c r="E250" s="2">
        <f t="shared" si="6"/>
        <v>6.3380281690140802E-2</v>
      </c>
      <c r="F250" s="2">
        <v>3.8073037887415401E-3</v>
      </c>
      <c r="G250" s="3">
        <f t="shared" si="7"/>
        <v>2.4193824689932479</v>
      </c>
      <c r="H250" s="2" t="s">
        <v>321</v>
      </c>
      <c r="I250" s="2">
        <v>96</v>
      </c>
      <c r="J250" s="2">
        <v>317</v>
      </c>
      <c r="K250" s="2">
        <v>11889</v>
      </c>
      <c r="L250" s="2">
        <v>3.5160686119873801</v>
      </c>
      <c r="M250" s="2">
        <v>0.114910262317005</v>
      </c>
      <c r="N250" s="2">
        <v>3.04584303099323E-2</v>
      </c>
      <c r="O250" s="2">
        <v>2.8554778415561501E-2</v>
      </c>
    </row>
    <row r="251" spans="1:15" x14ac:dyDescent="0.2">
      <c r="A251" s="1" t="s">
        <v>13</v>
      </c>
      <c r="B251" s="2" t="s">
        <v>445</v>
      </c>
      <c r="C251" s="2">
        <v>6</v>
      </c>
      <c r="D251" s="2">
        <v>4.2253521126760596</v>
      </c>
      <c r="E251" s="2">
        <f t="shared" si="6"/>
        <v>4.2253521126760597E-2</v>
      </c>
      <c r="F251" s="2">
        <v>2.7939382554832401E-2</v>
      </c>
      <c r="G251" s="3">
        <f t="shared" si="7"/>
        <v>1.5537831957877697</v>
      </c>
      <c r="H251" s="2" t="s">
        <v>446</v>
      </c>
      <c r="I251" s="2">
        <v>141</v>
      </c>
      <c r="J251" s="2">
        <v>239</v>
      </c>
      <c r="K251" s="2">
        <v>19734</v>
      </c>
      <c r="L251" s="2">
        <v>3.5135760705065402</v>
      </c>
      <c r="M251" s="2">
        <v>0.99999979227531699</v>
      </c>
      <c r="N251" s="2">
        <v>0.35457871978727901</v>
      </c>
      <c r="O251" s="2">
        <v>0.33760073320446299</v>
      </c>
    </row>
    <row r="252" spans="1:15" x14ac:dyDescent="0.2">
      <c r="A252" s="1" t="s">
        <v>16</v>
      </c>
      <c r="B252" s="2" t="s">
        <v>115</v>
      </c>
      <c r="C252" s="2">
        <v>32</v>
      </c>
      <c r="D252" s="2">
        <v>22.5352112676056</v>
      </c>
      <c r="E252" s="2">
        <f t="shared" si="6"/>
        <v>0.22535211267605601</v>
      </c>
      <c r="F252" s="3">
        <v>3.2168140245306199E-9</v>
      </c>
      <c r="G252" s="3">
        <f t="shared" si="7"/>
        <v>8.4925740464821846</v>
      </c>
      <c r="H252" s="2" t="s">
        <v>116</v>
      </c>
      <c r="I252" s="2">
        <v>142</v>
      </c>
      <c r="J252" s="2">
        <v>1400</v>
      </c>
      <c r="K252" s="2">
        <v>20887</v>
      </c>
      <c r="L252" s="2">
        <v>3.3620925553319898</v>
      </c>
      <c r="M252" s="3">
        <v>6.3692897755984798E-7</v>
      </c>
      <c r="N252" s="3">
        <v>4.2461945123804201E-8</v>
      </c>
      <c r="O252" s="3">
        <v>3.5170500001534801E-8</v>
      </c>
    </row>
    <row r="253" spans="1:15" hidden="1" x14ac:dyDescent="0.2">
      <c r="A253" s="1" t="s">
        <v>42</v>
      </c>
      <c r="B253" s="2" t="s">
        <v>51</v>
      </c>
      <c r="C253" s="2">
        <v>85</v>
      </c>
      <c r="D253" s="2">
        <v>59.8591549295775</v>
      </c>
      <c r="E253" s="2">
        <f t="shared" si="6"/>
        <v>0.59859154929577496</v>
      </c>
      <c r="F253" s="3">
        <v>1.1203003881583201E-28</v>
      </c>
      <c r="G253" s="3">
        <f t="shared" si="7"/>
        <v>27.95066551355464</v>
      </c>
      <c r="H253" s="2" t="s">
        <v>52</v>
      </c>
      <c r="I253" s="2">
        <v>136</v>
      </c>
      <c r="J253" s="2">
        <v>2701</v>
      </c>
      <c r="K253" s="2">
        <v>14252</v>
      </c>
      <c r="L253" s="2">
        <v>3.2978526471677201</v>
      </c>
      <c r="M253" s="3">
        <v>1.00827034934249E-27</v>
      </c>
      <c r="N253" s="3">
        <v>5.6015019407916E-28</v>
      </c>
      <c r="O253" s="3">
        <v>5.6015019407916E-28</v>
      </c>
    </row>
    <row r="254" spans="1:15" x14ac:dyDescent="0.2">
      <c r="A254" s="1" t="s">
        <v>19</v>
      </c>
      <c r="B254" s="2" t="s">
        <v>203</v>
      </c>
      <c r="C254" s="2">
        <v>15</v>
      </c>
      <c r="D254" s="2">
        <v>10.563380281690099</v>
      </c>
      <c r="E254" s="2">
        <f t="shared" si="6"/>
        <v>0.10563380281690099</v>
      </c>
      <c r="F254" s="3">
        <v>2.14685786252629E-4</v>
      </c>
      <c r="G254" s="3">
        <f t="shared" si="7"/>
        <v>3.6681967080387996</v>
      </c>
      <c r="H254" s="2" t="s">
        <v>204</v>
      </c>
      <c r="I254" s="2">
        <v>122</v>
      </c>
      <c r="J254" s="2">
        <v>439</v>
      </c>
      <c r="K254" s="2">
        <v>11450</v>
      </c>
      <c r="L254" s="2">
        <v>3.2068038388289302</v>
      </c>
      <c r="M254" s="2">
        <v>1.0040568745158501E-2</v>
      </c>
      <c r="N254" s="2">
        <v>3.3634106512911801E-3</v>
      </c>
      <c r="O254" s="2">
        <v>3.0056010075367998E-3</v>
      </c>
    </row>
    <row r="255" spans="1:15" hidden="1" x14ac:dyDescent="0.2">
      <c r="A255" s="1" t="s">
        <v>29</v>
      </c>
      <c r="B255" s="2" t="s">
        <v>325</v>
      </c>
      <c r="C255" s="2">
        <v>10</v>
      </c>
      <c r="D255" s="2">
        <v>7.0422535211267601</v>
      </c>
      <c r="E255" s="2">
        <f t="shared" si="6"/>
        <v>7.0422535211267595E-2</v>
      </c>
      <c r="F255" s="2">
        <v>4.2415052370503702E-3</v>
      </c>
      <c r="G255" s="3">
        <f t="shared" si="7"/>
        <v>2.3724799924320514</v>
      </c>
      <c r="H255" s="2" t="s">
        <v>326</v>
      </c>
      <c r="I255" s="2">
        <v>141</v>
      </c>
      <c r="J255" s="2">
        <v>459</v>
      </c>
      <c r="K255" s="2">
        <v>20569</v>
      </c>
      <c r="L255" s="2">
        <v>3.1782011464948501</v>
      </c>
      <c r="M255" s="2">
        <v>0.96775605344522597</v>
      </c>
      <c r="N255" s="2">
        <v>9.5198228653797096E-2</v>
      </c>
      <c r="O255" s="2">
        <v>9.1545821366337099E-2</v>
      </c>
    </row>
    <row r="256" spans="1:15" x14ac:dyDescent="0.2">
      <c r="A256" s="1" t="s">
        <v>13</v>
      </c>
      <c r="B256" s="2" t="s">
        <v>197</v>
      </c>
      <c r="C256" s="2">
        <v>16</v>
      </c>
      <c r="D256" s="2">
        <v>11.2676056338028</v>
      </c>
      <c r="E256" s="2">
        <f t="shared" si="6"/>
        <v>0.11267605633802801</v>
      </c>
      <c r="F256" s="3">
        <v>1.6774998210272201E-4</v>
      </c>
      <c r="G256" s="3">
        <f t="shared" si="7"/>
        <v>3.7753375174939299</v>
      </c>
      <c r="H256" s="2" t="s">
        <v>198</v>
      </c>
      <c r="I256" s="2">
        <v>141</v>
      </c>
      <c r="J256" s="2">
        <v>713</v>
      </c>
      <c r="K256" s="2">
        <v>19734</v>
      </c>
      <c r="L256" s="2">
        <v>3.1407000686341799</v>
      </c>
      <c r="M256" s="2">
        <v>8.7069826102780495E-2</v>
      </c>
      <c r="N256" s="2">
        <v>7.0239197311768604E-3</v>
      </c>
      <c r="O256" s="2">
        <v>6.6875994493893901E-3</v>
      </c>
    </row>
    <row r="257" spans="1:15" x14ac:dyDescent="0.2">
      <c r="A257" s="1" t="s">
        <v>19</v>
      </c>
      <c r="B257" s="2" t="s">
        <v>283</v>
      </c>
      <c r="C257" s="2">
        <v>12</v>
      </c>
      <c r="D257" s="2">
        <v>8.4507042253521103</v>
      </c>
      <c r="E257" s="2">
        <f t="shared" si="6"/>
        <v>8.4507042253521097E-2</v>
      </c>
      <c r="F257" s="2">
        <v>1.6155304531811801E-3</v>
      </c>
      <c r="G257" s="3">
        <f t="shared" si="7"/>
        <v>2.7916848510020236</v>
      </c>
      <c r="H257" s="2" t="s">
        <v>284</v>
      </c>
      <c r="I257" s="2">
        <v>122</v>
      </c>
      <c r="J257" s="2">
        <v>364</v>
      </c>
      <c r="K257" s="2">
        <v>11450</v>
      </c>
      <c r="L257" s="2">
        <v>3.0940371104305502</v>
      </c>
      <c r="M257" s="2">
        <v>7.3175758831747095E-2</v>
      </c>
      <c r="N257" s="2">
        <v>1.5185986259903099E-2</v>
      </c>
      <c r="O257" s="2">
        <v>1.35704558067219E-2</v>
      </c>
    </row>
    <row r="258" spans="1:15" x14ac:dyDescent="0.2">
      <c r="A258" s="1" t="s">
        <v>22</v>
      </c>
      <c r="B258" s="2" t="s">
        <v>25</v>
      </c>
      <c r="C258" s="2">
        <v>132</v>
      </c>
      <c r="D258" s="2">
        <v>92.957746478873204</v>
      </c>
      <c r="E258" s="2">
        <f t="shared" ref="E258:E285" si="8">D258/100</f>
        <v>0.92957746478873204</v>
      </c>
      <c r="F258" s="3">
        <v>3.1268591045377998E-61</v>
      </c>
      <c r="G258" s="3">
        <f t="shared" ref="G258:G285" si="9">-LOG(F258)</f>
        <v>60.504891687513172</v>
      </c>
      <c r="H258" s="2" t="s">
        <v>26</v>
      </c>
      <c r="I258" s="2">
        <v>134</v>
      </c>
      <c r="J258" s="2">
        <v>5858</v>
      </c>
      <c r="K258" s="2">
        <v>17942</v>
      </c>
      <c r="L258" s="2">
        <v>3.01710634264662</v>
      </c>
      <c r="M258" s="3">
        <v>5.9410322986218104E-60</v>
      </c>
      <c r="N258" s="3">
        <v>2.9705161493109102E-60</v>
      </c>
      <c r="O258" s="3">
        <v>2.9705161493109102E-60</v>
      </c>
    </row>
    <row r="259" spans="1:15" x14ac:dyDescent="0.2">
      <c r="A259" s="1" t="s">
        <v>37</v>
      </c>
      <c r="B259" s="2" t="s">
        <v>397</v>
      </c>
      <c r="C259" s="2">
        <v>8</v>
      </c>
      <c r="D259" s="2">
        <v>5.6338028169014098</v>
      </c>
      <c r="E259" s="2">
        <f t="shared" si="8"/>
        <v>5.63380281690141E-2</v>
      </c>
      <c r="F259" s="2">
        <v>1.8930734091964701E-2</v>
      </c>
      <c r="G259" s="3">
        <f t="shared" si="9"/>
        <v>1.7228325447309742</v>
      </c>
      <c r="H259" s="2" t="s">
        <v>398</v>
      </c>
      <c r="I259" s="2">
        <v>141</v>
      </c>
      <c r="J259" s="2">
        <v>372</v>
      </c>
      <c r="K259" s="2">
        <v>19304</v>
      </c>
      <c r="L259" s="2">
        <v>2.9442537939449398</v>
      </c>
      <c r="M259" s="2">
        <v>0.98563429643565703</v>
      </c>
      <c r="N259" s="2">
        <v>0.22835184225420099</v>
      </c>
      <c r="O259" s="2">
        <v>0.21703711133169501</v>
      </c>
    </row>
    <row r="260" spans="1:15" hidden="1" x14ac:dyDescent="0.2">
      <c r="A260" s="1" t="s">
        <v>93</v>
      </c>
      <c r="B260" s="2" t="s">
        <v>94</v>
      </c>
      <c r="C260" s="2">
        <v>46</v>
      </c>
      <c r="D260" s="2">
        <v>32.394366197183103</v>
      </c>
      <c r="E260" s="2">
        <f t="shared" si="8"/>
        <v>0.32394366197183105</v>
      </c>
      <c r="F260" s="3">
        <v>2.3509599272974399E-12</v>
      </c>
      <c r="G260" s="3">
        <f t="shared" si="9"/>
        <v>11.628754773470517</v>
      </c>
      <c r="H260" s="2" t="s">
        <v>95</v>
      </c>
      <c r="I260" s="2">
        <v>87</v>
      </c>
      <c r="J260" s="2">
        <v>2734</v>
      </c>
      <c r="K260" s="2">
        <v>14597</v>
      </c>
      <c r="L260" s="2">
        <v>2.8229531905590699</v>
      </c>
      <c r="M260" s="3">
        <v>2.82120993233548E-11</v>
      </c>
      <c r="N260" s="3">
        <v>2.82115191275692E-11</v>
      </c>
      <c r="O260" s="3">
        <v>2.82115191275692E-11</v>
      </c>
    </row>
    <row r="261" spans="1:15" x14ac:dyDescent="0.2">
      <c r="A261" s="1" t="s">
        <v>22</v>
      </c>
      <c r="B261" s="2" t="s">
        <v>302</v>
      </c>
      <c r="C261" s="2">
        <v>13</v>
      </c>
      <c r="D261" s="2">
        <v>9.1549295774647899</v>
      </c>
      <c r="E261" s="2">
        <f t="shared" si="8"/>
        <v>9.1549295774647904E-2</v>
      </c>
      <c r="F261" s="2">
        <v>2.4447255239247001E-3</v>
      </c>
      <c r="G261" s="3">
        <f t="shared" si="9"/>
        <v>2.611769893242331</v>
      </c>
      <c r="H261" s="2" t="s">
        <v>303</v>
      </c>
      <c r="I261" s="2">
        <v>134</v>
      </c>
      <c r="J261" s="2">
        <v>627</v>
      </c>
      <c r="K261" s="2">
        <v>17942</v>
      </c>
      <c r="L261" s="2">
        <v>2.77614320740794</v>
      </c>
      <c r="M261" s="2">
        <v>4.54417931343091E-2</v>
      </c>
      <c r="N261" s="2">
        <v>1.5483261651523099E-2</v>
      </c>
      <c r="O261" s="2">
        <v>1.5483261651523099E-2</v>
      </c>
    </row>
    <row r="262" spans="1:15" x14ac:dyDescent="0.2">
      <c r="A262" s="1" t="s">
        <v>19</v>
      </c>
      <c r="B262" s="2" t="s">
        <v>330</v>
      </c>
      <c r="C262" s="2">
        <v>12</v>
      </c>
      <c r="D262" s="2">
        <v>8.4507042253521103</v>
      </c>
      <c r="E262" s="2">
        <f t="shared" si="8"/>
        <v>8.4507042253521097E-2</v>
      </c>
      <c r="F262" s="2">
        <v>4.68125844334389E-3</v>
      </c>
      <c r="G262" s="3">
        <f t="shared" si="9"/>
        <v>2.3296373816412426</v>
      </c>
      <c r="H262" s="2" t="s">
        <v>331</v>
      </c>
      <c r="I262" s="2">
        <v>122</v>
      </c>
      <c r="J262" s="2">
        <v>418</v>
      </c>
      <c r="K262" s="2">
        <v>11450</v>
      </c>
      <c r="L262" s="2">
        <v>2.6943289669778001</v>
      </c>
      <c r="M262" s="2">
        <v>0.19791103065683499</v>
      </c>
      <c r="N262" s="2">
        <v>3.1431306691023203E-2</v>
      </c>
      <c r="O262" s="2">
        <v>2.8087550660063298E-2</v>
      </c>
    </row>
    <row r="263" spans="1:15" x14ac:dyDescent="0.2">
      <c r="A263" s="1" t="s">
        <v>13</v>
      </c>
      <c r="B263" s="2" t="s">
        <v>226</v>
      </c>
      <c r="C263" s="2">
        <v>18</v>
      </c>
      <c r="D263" s="2">
        <v>12.6760563380282</v>
      </c>
      <c r="E263" s="2">
        <f t="shared" si="8"/>
        <v>0.12676056338028199</v>
      </c>
      <c r="F263" s="3">
        <v>4.8010708741213901E-4</v>
      </c>
      <c r="G263" s="3">
        <f t="shared" si="9"/>
        <v>3.3186618828638612</v>
      </c>
      <c r="H263" s="2" t="s">
        <v>227</v>
      </c>
      <c r="I263" s="2">
        <v>141</v>
      </c>
      <c r="J263" s="2">
        <v>963</v>
      </c>
      <c r="K263" s="2">
        <v>19734</v>
      </c>
      <c r="L263" s="2">
        <v>2.6160270431497299</v>
      </c>
      <c r="M263" s="2">
        <v>0.229534768640514</v>
      </c>
      <c r="N263" s="2">
        <v>1.55722864072157E-2</v>
      </c>
      <c r="O263" s="2">
        <v>1.4826652067275301E-2</v>
      </c>
    </row>
    <row r="264" spans="1:15" x14ac:dyDescent="0.2">
      <c r="A264" s="1" t="s">
        <v>37</v>
      </c>
      <c r="B264" s="2" t="s">
        <v>179</v>
      </c>
      <c r="C264" s="2">
        <v>22</v>
      </c>
      <c r="D264" s="2">
        <v>15.492957746478901</v>
      </c>
      <c r="E264" s="2">
        <f t="shared" si="8"/>
        <v>0.154929577464789</v>
      </c>
      <c r="F264" s="3">
        <v>9.0994023810231798E-5</v>
      </c>
      <c r="G264" s="3">
        <f t="shared" si="9"/>
        <v>4.0409871297829376</v>
      </c>
      <c r="H264" s="2" t="s">
        <v>180</v>
      </c>
      <c r="I264" s="2">
        <v>141</v>
      </c>
      <c r="J264" s="2">
        <v>1157</v>
      </c>
      <c r="K264" s="2">
        <v>19304</v>
      </c>
      <c r="L264" s="2">
        <v>2.6032598368242601</v>
      </c>
      <c r="M264" s="2">
        <v>1.9998907391875601E-2</v>
      </c>
      <c r="N264" s="2">
        <v>2.8858104694102099E-3</v>
      </c>
      <c r="O264" s="2">
        <v>2.7428198605655599E-3</v>
      </c>
    </row>
    <row r="265" spans="1:15" x14ac:dyDescent="0.2">
      <c r="A265" s="1" t="s">
        <v>16</v>
      </c>
      <c r="B265" s="2" t="s">
        <v>49</v>
      </c>
      <c r="C265" s="2">
        <v>108</v>
      </c>
      <c r="D265" s="2">
        <v>76.056338028168994</v>
      </c>
      <c r="E265" s="2">
        <f t="shared" si="8"/>
        <v>0.7605633802816899</v>
      </c>
      <c r="F265" s="3">
        <v>5.0571792272302097E-30</v>
      </c>
      <c r="G265" s="3">
        <f t="shared" si="9"/>
        <v>29.296091654629709</v>
      </c>
      <c r="H265" s="2" t="s">
        <v>50</v>
      </c>
      <c r="I265" s="2">
        <v>142</v>
      </c>
      <c r="J265" s="2">
        <v>6175</v>
      </c>
      <c r="K265" s="2">
        <v>20887</v>
      </c>
      <c r="L265" s="2">
        <v>2.57261333181274</v>
      </c>
      <c r="M265" s="3">
        <v>1.0013214869915799E-27</v>
      </c>
      <c r="N265" s="3">
        <v>1.6688691449859699E-28</v>
      </c>
      <c r="O265" s="3">
        <v>1.3822956554429201E-28</v>
      </c>
    </row>
    <row r="266" spans="1:15" x14ac:dyDescent="0.2">
      <c r="A266" s="1" t="s">
        <v>19</v>
      </c>
      <c r="B266" s="2" t="s">
        <v>463</v>
      </c>
      <c r="C266" s="2">
        <v>8</v>
      </c>
      <c r="D266" s="2">
        <v>5.6338028169014098</v>
      </c>
      <c r="E266" s="2">
        <f t="shared" si="8"/>
        <v>5.63380281690141E-2</v>
      </c>
      <c r="F266" s="2">
        <v>3.5147311754337898E-2</v>
      </c>
      <c r="G266" s="3">
        <f t="shared" si="9"/>
        <v>1.4541078864308918</v>
      </c>
      <c r="H266" s="2" t="s">
        <v>464</v>
      </c>
      <c r="I266" s="2">
        <v>122</v>
      </c>
      <c r="J266" s="2">
        <v>292</v>
      </c>
      <c r="K266" s="2">
        <v>11450</v>
      </c>
      <c r="L266" s="2">
        <v>2.5713002470244799</v>
      </c>
      <c r="M266" s="2">
        <v>0.81393378356743695</v>
      </c>
      <c r="N266" s="2">
        <v>0.15017487749580699</v>
      </c>
      <c r="O266" s="2">
        <v>0.13419882669838101</v>
      </c>
    </row>
    <row r="267" spans="1:15" hidden="1" x14ac:dyDescent="0.2">
      <c r="A267" s="1" t="s">
        <v>42</v>
      </c>
      <c r="B267" s="2" t="s">
        <v>72</v>
      </c>
      <c r="C267" s="2">
        <v>82</v>
      </c>
      <c r="D267" s="2">
        <v>57.746478873239397</v>
      </c>
      <c r="E267" s="2">
        <f t="shared" si="8"/>
        <v>0.57746478873239393</v>
      </c>
      <c r="F267" s="3">
        <v>1.58870050236887E-18</v>
      </c>
      <c r="G267" s="3">
        <f t="shared" si="9"/>
        <v>17.798957967127432</v>
      </c>
      <c r="H267" s="2" t="s">
        <v>73</v>
      </c>
      <c r="I267" s="2">
        <v>136</v>
      </c>
      <c r="J267" s="2">
        <v>3511</v>
      </c>
      <c r="K267" s="2">
        <v>14252</v>
      </c>
      <c r="L267" s="2">
        <v>2.4474843768324801</v>
      </c>
      <c r="M267" s="3">
        <v>1.42983045213198E-17</v>
      </c>
      <c r="N267" s="3">
        <v>3.9717512559221701E-18</v>
      </c>
      <c r="O267" s="3">
        <v>3.9717512559221701E-18</v>
      </c>
    </row>
    <row r="268" spans="1:15" x14ac:dyDescent="0.2">
      <c r="A268" s="1" t="s">
        <v>13</v>
      </c>
      <c r="B268" s="2" t="s">
        <v>420</v>
      </c>
      <c r="C268" s="2">
        <v>10</v>
      </c>
      <c r="D268" s="2">
        <v>7.0422535211267601</v>
      </c>
      <c r="E268" s="2">
        <f t="shared" si="8"/>
        <v>7.0422535211267595E-2</v>
      </c>
      <c r="F268" s="2">
        <v>2.1132751255070002E-2</v>
      </c>
      <c r="G268" s="3">
        <f t="shared" si="9"/>
        <v>1.675043958834423</v>
      </c>
      <c r="H268" s="2" t="s">
        <v>421</v>
      </c>
      <c r="I268" s="2">
        <v>141</v>
      </c>
      <c r="J268" s="2">
        <v>573</v>
      </c>
      <c r="K268" s="2">
        <v>19734</v>
      </c>
      <c r="L268" s="2">
        <v>2.4425383387174602</v>
      </c>
      <c r="M268" s="2">
        <v>0.99999081620234298</v>
      </c>
      <c r="N268" s="2">
        <v>0.28564949629685599</v>
      </c>
      <c r="O268" s="2">
        <v>0.27197198818687801</v>
      </c>
    </row>
    <row r="269" spans="1:15" hidden="1" x14ac:dyDescent="0.2">
      <c r="A269" s="1" t="s">
        <v>29</v>
      </c>
      <c r="B269" s="2" t="s">
        <v>61</v>
      </c>
      <c r="C269" s="2">
        <v>94</v>
      </c>
      <c r="D269" s="2">
        <v>66.197183098591594</v>
      </c>
      <c r="E269" s="2">
        <f t="shared" si="8"/>
        <v>0.66197183098591594</v>
      </c>
      <c r="F269" s="3">
        <v>6.3100965432043197E-22</v>
      </c>
      <c r="G269" s="3">
        <f t="shared" si="9"/>
        <v>21.19996399608706</v>
      </c>
      <c r="H269" s="2" t="s">
        <v>62</v>
      </c>
      <c r="I269" s="2">
        <v>141</v>
      </c>
      <c r="J269" s="2">
        <v>5658</v>
      </c>
      <c r="K269" s="2">
        <v>20569</v>
      </c>
      <c r="L269" s="2">
        <v>2.42358901849888</v>
      </c>
      <c r="M269" s="3">
        <v>5.09855800690909E-19</v>
      </c>
      <c r="N269" s="3">
        <v>2.5492790034545402E-19</v>
      </c>
      <c r="O269" s="3">
        <v>2.4514725070348799E-19</v>
      </c>
    </row>
    <row r="270" spans="1:15" hidden="1" x14ac:dyDescent="0.2">
      <c r="A270" s="1" t="s">
        <v>86</v>
      </c>
      <c r="B270" s="2" t="s">
        <v>322</v>
      </c>
      <c r="C270" s="2">
        <v>15</v>
      </c>
      <c r="D270" s="2">
        <v>10.563380281690099</v>
      </c>
      <c r="E270" s="2">
        <f t="shared" si="8"/>
        <v>0.10563380281690099</v>
      </c>
      <c r="F270" s="2">
        <v>3.8207368733556902E-3</v>
      </c>
      <c r="G270" s="3">
        <f t="shared" si="9"/>
        <v>2.4178528702897393</v>
      </c>
      <c r="H270" s="2" t="s">
        <v>323</v>
      </c>
      <c r="I270" s="2">
        <v>141</v>
      </c>
      <c r="J270" s="2">
        <v>915</v>
      </c>
      <c r="K270" s="2">
        <v>20607</v>
      </c>
      <c r="L270" s="2">
        <v>2.3958841995116802</v>
      </c>
      <c r="M270" s="2">
        <v>0.82344250478903902</v>
      </c>
      <c r="N270" s="2">
        <v>7.5251904505657802E-2</v>
      </c>
      <c r="O270" s="2">
        <v>7.1929524615783294E-2</v>
      </c>
    </row>
    <row r="271" spans="1:15" x14ac:dyDescent="0.2">
      <c r="A271" s="1" t="s">
        <v>37</v>
      </c>
      <c r="B271" s="2" t="s">
        <v>468</v>
      </c>
      <c r="C271" s="2">
        <v>9</v>
      </c>
      <c r="D271" s="2">
        <v>6.3380281690140796</v>
      </c>
      <c r="E271" s="2">
        <f t="shared" si="8"/>
        <v>6.3380281690140802E-2</v>
      </c>
      <c r="F271" s="2">
        <v>3.6973865739978101E-2</v>
      </c>
      <c r="G271" s="3">
        <f t="shared" si="9"/>
        <v>1.4321051401282126</v>
      </c>
      <c r="H271" s="2" t="s">
        <v>469</v>
      </c>
      <c r="I271" s="2">
        <v>141</v>
      </c>
      <c r="J271" s="2">
        <v>523</v>
      </c>
      <c r="K271" s="2">
        <v>19304</v>
      </c>
      <c r="L271" s="2">
        <v>2.3559659899922698</v>
      </c>
      <c r="M271" s="2">
        <v>0.99976684098659896</v>
      </c>
      <c r="N271" s="2">
        <v>0.328327927771006</v>
      </c>
      <c r="O271" s="2">
        <v>0.31205942684541599</v>
      </c>
    </row>
    <row r="272" spans="1:15" x14ac:dyDescent="0.2">
      <c r="A272" s="1" t="s">
        <v>13</v>
      </c>
      <c r="B272" s="2" t="s">
        <v>238</v>
      </c>
      <c r="C272" s="2">
        <v>21</v>
      </c>
      <c r="D272" s="2">
        <v>14.7887323943662</v>
      </c>
      <c r="E272" s="2">
        <f t="shared" si="8"/>
        <v>0.147887323943662</v>
      </c>
      <c r="F272" s="3">
        <v>5.6134705155885204E-4</v>
      </c>
      <c r="G272" s="3">
        <f t="shared" si="9"/>
        <v>3.2507685541174705</v>
      </c>
      <c r="H272" s="2" t="s">
        <v>239</v>
      </c>
      <c r="I272" s="2">
        <v>141</v>
      </c>
      <c r="J272" s="2">
        <v>1256</v>
      </c>
      <c r="K272" s="2">
        <v>19734</v>
      </c>
      <c r="L272" s="2">
        <v>2.3400528526900701</v>
      </c>
      <c r="M272" s="2">
        <v>0.26280072270923899</v>
      </c>
      <c r="N272" s="2">
        <v>1.6933969388691999E-2</v>
      </c>
      <c r="O272" s="2">
        <v>1.6123134758662599E-2</v>
      </c>
    </row>
    <row r="273" spans="1:15" x14ac:dyDescent="0.2">
      <c r="A273" s="1" t="s">
        <v>19</v>
      </c>
      <c r="B273" s="2" t="s">
        <v>340</v>
      </c>
      <c r="C273" s="2">
        <v>16</v>
      </c>
      <c r="D273" s="2">
        <v>11.2676056338028</v>
      </c>
      <c r="E273" s="2">
        <f t="shared" si="8"/>
        <v>0.11267605633802801</v>
      </c>
      <c r="F273" s="2">
        <v>5.7899565270560296E-3</v>
      </c>
      <c r="G273" s="3">
        <f t="shared" si="9"/>
        <v>2.2373246970895857</v>
      </c>
      <c r="H273" s="2" t="s">
        <v>341</v>
      </c>
      <c r="I273" s="2">
        <v>122</v>
      </c>
      <c r="J273" s="2">
        <v>687</v>
      </c>
      <c r="K273" s="2">
        <v>11450</v>
      </c>
      <c r="L273" s="2">
        <v>2.1857923497267802</v>
      </c>
      <c r="M273" s="2">
        <v>0.23884542089534999</v>
      </c>
      <c r="N273" s="2">
        <v>3.4015994596454199E-2</v>
      </c>
      <c r="O273" s="2">
        <v>3.0397271767044098E-2</v>
      </c>
    </row>
    <row r="274" spans="1:15" hidden="1" x14ac:dyDescent="0.2">
      <c r="A274" s="1" t="s">
        <v>42</v>
      </c>
      <c r="B274" s="2" t="s">
        <v>267</v>
      </c>
      <c r="C274" s="2">
        <v>22</v>
      </c>
      <c r="D274" s="2">
        <v>15.492957746478901</v>
      </c>
      <c r="E274" s="2">
        <f t="shared" si="8"/>
        <v>0.154929577464789</v>
      </c>
      <c r="F274" s="3">
        <v>9.2637619212683497E-4</v>
      </c>
      <c r="G274" s="3">
        <f t="shared" si="9"/>
        <v>3.0332126148437597</v>
      </c>
      <c r="H274" s="2" t="s">
        <v>268</v>
      </c>
      <c r="I274" s="2">
        <v>136</v>
      </c>
      <c r="J274" s="2">
        <v>1056</v>
      </c>
      <c r="K274" s="2">
        <v>14252</v>
      </c>
      <c r="L274" s="2">
        <v>2.1832107843137298</v>
      </c>
      <c r="M274" s="2">
        <v>8.30655819309278E-3</v>
      </c>
      <c r="N274" s="2">
        <v>1.8527523842536699E-3</v>
      </c>
      <c r="O274" s="2">
        <v>1.8527523842536699E-3</v>
      </c>
    </row>
    <row r="275" spans="1:15" hidden="1" x14ac:dyDescent="0.2">
      <c r="A275" s="1" t="s">
        <v>93</v>
      </c>
      <c r="B275" s="2" t="s">
        <v>261</v>
      </c>
      <c r="C275" s="2">
        <v>23</v>
      </c>
      <c r="D275" s="2">
        <v>16.197183098591601</v>
      </c>
      <c r="E275" s="2">
        <f t="shared" si="8"/>
        <v>0.16197183098591603</v>
      </c>
      <c r="F275" s="3">
        <v>8.4358261667681503E-4</v>
      </c>
      <c r="G275" s="3">
        <f t="shared" si="9"/>
        <v>3.0738723781491468</v>
      </c>
      <c r="H275" s="2" t="s">
        <v>262</v>
      </c>
      <c r="I275" s="2">
        <v>87</v>
      </c>
      <c r="J275" s="2">
        <v>1850</v>
      </c>
      <c r="K275" s="2">
        <v>14597</v>
      </c>
      <c r="L275" s="2">
        <v>2.0859335197266198</v>
      </c>
      <c r="M275" s="2">
        <v>1.0076155532541899E-2</v>
      </c>
      <c r="N275" s="2">
        <v>3.3743304667072601E-3</v>
      </c>
      <c r="O275" s="2">
        <v>3.3743304667072601E-3</v>
      </c>
    </row>
    <row r="276" spans="1:15" x14ac:dyDescent="0.2">
      <c r="A276" s="1" t="s">
        <v>37</v>
      </c>
      <c r="B276" s="2" t="s">
        <v>313</v>
      </c>
      <c r="C276" s="2">
        <v>22</v>
      </c>
      <c r="D276" s="2">
        <v>15.492957746478901</v>
      </c>
      <c r="E276" s="2">
        <f t="shared" si="8"/>
        <v>0.154929577464789</v>
      </c>
      <c r="F276" s="2">
        <v>3.6854851880270701E-3</v>
      </c>
      <c r="G276" s="3">
        <f t="shared" si="9"/>
        <v>2.4335053298911911</v>
      </c>
      <c r="H276" s="2" t="s">
        <v>314</v>
      </c>
      <c r="I276" s="2">
        <v>141</v>
      </c>
      <c r="J276" s="2">
        <v>1541</v>
      </c>
      <c r="K276" s="2">
        <v>19304</v>
      </c>
      <c r="L276" s="2">
        <v>1.95455654198941</v>
      </c>
      <c r="M276" s="2">
        <v>0.55943140163182703</v>
      </c>
      <c r="N276" s="2">
        <v>5.8441265124429202E-2</v>
      </c>
      <c r="O276" s="2">
        <v>5.5545526762407899E-2</v>
      </c>
    </row>
    <row r="277" spans="1:15" x14ac:dyDescent="0.2">
      <c r="A277" s="1" t="s">
        <v>317</v>
      </c>
      <c r="B277" s="2" t="s">
        <v>318</v>
      </c>
      <c r="C277" s="2">
        <v>20</v>
      </c>
      <c r="D277" s="2">
        <v>14.084507042253501</v>
      </c>
      <c r="E277" s="2">
        <f t="shared" si="8"/>
        <v>0.140845070422535</v>
      </c>
      <c r="F277" s="2">
        <v>3.8003832967145202E-3</v>
      </c>
      <c r="G277" s="3">
        <f t="shared" si="9"/>
        <v>2.4201725993691841</v>
      </c>
      <c r="H277" s="2" t="s">
        <v>319</v>
      </c>
      <c r="I277" s="2">
        <v>51</v>
      </c>
      <c r="J277" s="2">
        <v>1443</v>
      </c>
      <c r="K277" s="2">
        <v>6947</v>
      </c>
      <c r="L277" s="2">
        <v>1.8879512997160099</v>
      </c>
      <c r="M277" s="2">
        <v>3.3688089254390499E-2</v>
      </c>
      <c r="N277" s="2">
        <v>3.4203449670430701E-2</v>
      </c>
      <c r="O277" s="2">
        <v>3.04030663737162E-2</v>
      </c>
    </row>
    <row r="278" spans="1:15" hidden="1" x14ac:dyDescent="0.2">
      <c r="A278" s="1" t="s">
        <v>29</v>
      </c>
      <c r="B278" s="2" t="s">
        <v>113</v>
      </c>
      <c r="C278" s="2">
        <v>82</v>
      </c>
      <c r="D278" s="2">
        <v>57.746478873239397</v>
      </c>
      <c r="E278" s="2">
        <f t="shared" si="8"/>
        <v>0.57746478873239393</v>
      </c>
      <c r="F278" s="3">
        <v>3.1816405039316998E-9</v>
      </c>
      <c r="G278" s="3">
        <f t="shared" si="9"/>
        <v>8.4973488931931644</v>
      </c>
      <c r="H278" s="2" t="s">
        <v>114</v>
      </c>
      <c r="I278" s="2">
        <v>141</v>
      </c>
      <c r="J278" s="2">
        <v>6911</v>
      </c>
      <c r="K278" s="2">
        <v>20569</v>
      </c>
      <c r="L278" s="2">
        <v>1.73088025975652</v>
      </c>
      <c r="M278" s="3">
        <v>2.5707622289816699E-6</v>
      </c>
      <c r="N278" s="3">
        <v>3.21345690897101E-7</v>
      </c>
      <c r="O278" s="3">
        <v>3.0901683394436598E-7</v>
      </c>
    </row>
    <row r="279" spans="1:15" hidden="1" x14ac:dyDescent="0.2">
      <c r="A279" s="1" t="s">
        <v>42</v>
      </c>
      <c r="B279" s="2" t="s">
        <v>65</v>
      </c>
      <c r="C279" s="2">
        <v>127</v>
      </c>
      <c r="D279" s="2">
        <v>89.436619718309899</v>
      </c>
      <c r="E279" s="2">
        <f t="shared" si="8"/>
        <v>0.89436619718309895</v>
      </c>
      <c r="F279" s="3">
        <v>1.1254501827862E-19</v>
      </c>
      <c r="G279" s="3">
        <f t="shared" si="9"/>
        <v>18.948673723959672</v>
      </c>
      <c r="H279" s="2" t="s">
        <v>66</v>
      </c>
      <c r="I279" s="2">
        <v>136</v>
      </c>
      <c r="J279" s="2">
        <v>8417</v>
      </c>
      <c r="K279" s="2">
        <v>14252</v>
      </c>
      <c r="L279" s="2">
        <v>1.58118723312065</v>
      </c>
      <c r="M279" s="3">
        <v>1.0129051645075799E-18</v>
      </c>
      <c r="N279" s="3">
        <v>3.7515006092873502E-19</v>
      </c>
      <c r="O279" s="3">
        <v>3.7515006092873502E-19</v>
      </c>
    </row>
    <row r="280" spans="1:15" hidden="1" x14ac:dyDescent="0.2">
      <c r="A280" s="1" t="s">
        <v>29</v>
      </c>
      <c r="B280" s="2" t="s">
        <v>474</v>
      </c>
      <c r="C280" s="2">
        <v>22</v>
      </c>
      <c r="D280" s="2">
        <v>15.492957746478901</v>
      </c>
      <c r="E280" s="2">
        <f t="shared" si="8"/>
        <v>0.154929577464789</v>
      </c>
      <c r="F280" s="2">
        <v>3.9373569394668302E-2</v>
      </c>
      <c r="G280" s="3">
        <f t="shared" si="9"/>
        <v>1.404795212638241</v>
      </c>
      <c r="H280" s="2" t="s">
        <v>475</v>
      </c>
      <c r="I280" s="2">
        <v>141</v>
      </c>
      <c r="J280" s="2">
        <v>2061</v>
      </c>
      <c r="K280" s="2">
        <v>20569</v>
      </c>
      <c r="L280" s="2">
        <v>1.55717977570621</v>
      </c>
      <c r="M280" s="2">
        <v>0.99999999999999201</v>
      </c>
      <c r="N280" s="2">
        <v>0.51312651727245095</v>
      </c>
      <c r="O280" s="2">
        <v>0.49343973257511697</v>
      </c>
    </row>
    <row r="281" spans="1:15" x14ac:dyDescent="0.2">
      <c r="A281" s="1" t="s">
        <v>317</v>
      </c>
      <c r="B281" s="2" t="s">
        <v>455</v>
      </c>
      <c r="C281" s="2">
        <v>21</v>
      </c>
      <c r="D281" s="2">
        <v>14.7887323943662</v>
      </c>
      <c r="E281" s="2">
        <f t="shared" si="8"/>
        <v>0.147887323943662</v>
      </c>
      <c r="F281" s="2">
        <v>3.14461699457384E-2</v>
      </c>
      <c r="G281" s="3">
        <f t="shared" si="9"/>
        <v>1.5024322428331496</v>
      </c>
      <c r="H281" s="2" t="s">
        <v>456</v>
      </c>
      <c r="I281" s="2">
        <v>51</v>
      </c>
      <c r="J281" s="2">
        <v>1879</v>
      </c>
      <c r="K281" s="2">
        <v>6947</v>
      </c>
      <c r="L281" s="2">
        <v>1.5223679679429001</v>
      </c>
      <c r="M281" s="2">
        <v>0.24990915375245801</v>
      </c>
      <c r="N281" s="2">
        <v>9.4338509837215104E-2</v>
      </c>
      <c r="O281" s="2">
        <v>8.3856453188635605E-2</v>
      </c>
    </row>
    <row r="282" spans="1:15" x14ac:dyDescent="0.2">
      <c r="A282" s="1" t="s">
        <v>317</v>
      </c>
      <c r="B282" s="2" t="s">
        <v>414</v>
      </c>
      <c r="C282" s="2">
        <v>27</v>
      </c>
      <c r="D282" s="2">
        <v>19.014084507042298</v>
      </c>
      <c r="E282" s="2">
        <f t="shared" si="8"/>
        <v>0.19014084507042298</v>
      </c>
      <c r="F282" s="2">
        <v>2.03983569326582E-2</v>
      </c>
      <c r="G282" s="3">
        <f t="shared" si="9"/>
        <v>1.6904048131534173</v>
      </c>
      <c r="H282" s="2" t="s">
        <v>415</v>
      </c>
      <c r="I282" s="2">
        <v>51</v>
      </c>
      <c r="J282" s="2">
        <v>2563</v>
      </c>
      <c r="K282" s="2">
        <v>6947</v>
      </c>
      <c r="L282" s="2">
        <v>1.43496821280209</v>
      </c>
      <c r="M282" s="2">
        <v>0.169297449296231</v>
      </c>
      <c r="N282" s="2">
        <v>9.1792606196961904E-2</v>
      </c>
      <c r="O282" s="2">
        <v>8.15934277306328E-2</v>
      </c>
    </row>
    <row r="283" spans="1:15" hidden="1" x14ac:dyDescent="0.2">
      <c r="A283" s="1" t="s">
        <v>93</v>
      </c>
      <c r="B283" s="2" t="s">
        <v>328</v>
      </c>
      <c r="C283" s="2">
        <v>43</v>
      </c>
      <c r="D283" s="2">
        <v>30.2816901408451</v>
      </c>
      <c r="E283" s="2">
        <f t="shared" si="8"/>
        <v>0.30281690140845102</v>
      </c>
      <c r="F283" s="2">
        <v>4.6660396706858301E-3</v>
      </c>
      <c r="G283" s="3">
        <f t="shared" si="9"/>
        <v>2.3310515731533443</v>
      </c>
      <c r="H283" s="2" t="s">
        <v>329</v>
      </c>
      <c r="I283" s="2">
        <v>87</v>
      </c>
      <c r="J283" s="2">
        <v>5064</v>
      </c>
      <c r="K283" s="2">
        <v>14597</v>
      </c>
      <c r="L283" s="2">
        <v>1.42468586007154</v>
      </c>
      <c r="M283" s="2">
        <v>5.4577645530112497E-2</v>
      </c>
      <c r="N283" s="2">
        <v>1.3998119012057501E-2</v>
      </c>
      <c r="O283" s="2">
        <v>1.3998119012057501E-2</v>
      </c>
    </row>
    <row r="284" spans="1:15" x14ac:dyDescent="0.2">
      <c r="A284" s="1" t="s">
        <v>37</v>
      </c>
      <c r="B284" s="2" t="s">
        <v>111</v>
      </c>
      <c r="C284" s="2">
        <v>124</v>
      </c>
      <c r="D284" s="2">
        <v>87.323943661971796</v>
      </c>
      <c r="E284" s="2">
        <f t="shared" si="8"/>
        <v>0.87323943661971792</v>
      </c>
      <c r="F284" s="3">
        <v>2.87011348321275E-9</v>
      </c>
      <c r="G284" s="3">
        <f t="shared" si="9"/>
        <v>8.5421009310852707</v>
      </c>
      <c r="H284" s="2" t="s">
        <v>112</v>
      </c>
      <c r="I284" s="2">
        <v>141</v>
      </c>
      <c r="J284" s="2">
        <v>12754</v>
      </c>
      <c r="K284" s="2">
        <v>19304</v>
      </c>
      <c r="L284" s="2">
        <v>1.3310778873989699</v>
      </c>
      <c r="M284" s="3">
        <v>6.37164990546779E-7</v>
      </c>
      <c r="N284" s="3">
        <v>2.1238839775774299E-7</v>
      </c>
      <c r="O284" s="3">
        <v>2.0186464831929699E-7</v>
      </c>
    </row>
    <row r="285" spans="1:15" hidden="1" x14ac:dyDescent="0.2">
      <c r="A285" s="1" t="s">
        <v>29</v>
      </c>
      <c r="B285" s="2" t="s">
        <v>122</v>
      </c>
      <c r="C285" s="2">
        <v>122</v>
      </c>
      <c r="D285" s="2">
        <v>85.915492957746494</v>
      </c>
      <c r="E285" s="2">
        <f t="shared" si="8"/>
        <v>0.85915492957746498</v>
      </c>
      <c r="F285" s="3">
        <v>8.3630788926759594E-8</v>
      </c>
      <c r="G285" s="3">
        <f t="shared" si="9"/>
        <v>7.077633806301157</v>
      </c>
      <c r="H285" s="2" t="s">
        <v>123</v>
      </c>
      <c r="I285" s="2">
        <v>141</v>
      </c>
      <c r="J285" s="2">
        <v>13727</v>
      </c>
      <c r="K285" s="2">
        <v>20569</v>
      </c>
      <c r="L285" s="2">
        <v>1.29651713995351</v>
      </c>
      <c r="M285" s="3">
        <v>6.7571397256105406E-5</v>
      </c>
      <c r="N285" s="3">
        <v>6.7573677452821696E-6</v>
      </c>
      <c r="O285" s="3">
        <v>6.4981122996092203E-6</v>
      </c>
    </row>
    <row r="286" spans="1:15" hidden="1" x14ac:dyDescent="0.2">
      <c r="A286" s="1" t="s">
        <v>37</v>
      </c>
      <c r="B286" s="2" t="s">
        <v>503</v>
      </c>
      <c r="C286" s="2">
        <v>6</v>
      </c>
      <c r="D286" s="2">
        <v>4.2253521126760596</v>
      </c>
      <c r="E286" s="2">
        <f t="shared" ref="E286:E322" si="10">D286/100</f>
        <v>4.2253521126760597E-2</v>
      </c>
      <c r="F286" s="2">
        <v>5.1495947356302002E-2</v>
      </c>
      <c r="G286" s="3">
        <f t="shared" ref="G286:G322" si="11">-LOG(F286)</f>
        <v>1.2882269478529731</v>
      </c>
      <c r="H286" s="2" t="s">
        <v>504</v>
      </c>
      <c r="I286" s="2">
        <v>141</v>
      </c>
      <c r="J286" s="2">
        <v>277</v>
      </c>
      <c r="K286" s="2">
        <v>19304</v>
      </c>
      <c r="L286" s="2">
        <v>2.9655119440817299</v>
      </c>
      <c r="M286" s="2">
        <v>0.99999200717391701</v>
      </c>
      <c r="N286" s="2">
        <v>0.38107001043663402</v>
      </c>
      <c r="O286" s="2">
        <v>0.362188163072657</v>
      </c>
    </row>
    <row r="287" spans="1:15" hidden="1" x14ac:dyDescent="0.2">
      <c r="A287" s="1" t="s">
        <v>16</v>
      </c>
      <c r="B287" s="2" t="s">
        <v>505</v>
      </c>
      <c r="C287" s="2">
        <v>2</v>
      </c>
      <c r="D287" s="2">
        <v>1.40845070422535</v>
      </c>
      <c r="E287" s="2">
        <f t="shared" si="10"/>
        <v>1.4084507042253501E-2</v>
      </c>
      <c r="F287" s="2">
        <v>5.2754617861755101E-2</v>
      </c>
      <c r="G287" s="3">
        <f t="shared" si="11"/>
        <v>1.2777395185117884</v>
      </c>
      <c r="H287" s="2" t="s">
        <v>506</v>
      </c>
      <c r="I287" s="2">
        <v>142</v>
      </c>
      <c r="J287" s="2">
        <v>8</v>
      </c>
      <c r="K287" s="2">
        <v>20887</v>
      </c>
      <c r="L287" s="2">
        <v>36.772887323943699</v>
      </c>
      <c r="M287" s="2">
        <v>0.99997814381509897</v>
      </c>
      <c r="N287" s="2">
        <v>0.227256359976024</v>
      </c>
      <c r="O287" s="2">
        <v>0.18823254058620201</v>
      </c>
    </row>
    <row r="288" spans="1:15" hidden="1" x14ac:dyDescent="0.2">
      <c r="A288" s="1" t="s">
        <v>16</v>
      </c>
      <c r="B288" s="2" t="s">
        <v>507</v>
      </c>
      <c r="C288" s="2">
        <v>4</v>
      </c>
      <c r="D288" s="2">
        <v>2.8169014084507</v>
      </c>
      <c r="E288" s="2">
        <f t="shared" si="10"/>
        <v>2.8169014084507001E-2</v>
      </c>
      <c r="F288" s="2">
        <v>5.2796932115641897E-2</v>
      </c>
      <c r="G288" s="3">
        <f t="shared" si="11"/>
        <v>1.2773913123896183</v>
      </c>
      <c r="H288" s="2" t="s">
        <v>508</v>
      </c>
      <c r="I288" s="2">
        <v>142</v>
      </c>
      <c r="J288" s="2">
        <v>125</v>
      </c>
      <c r="K288" s="2">
        <v>20887</v>
      </c>
      <c r="L288" s="2">
        <v>4.7069295774647903</v>
      </c>
      <c r="M288" s="2">
        <v>0.99997833628117005</v>
      </c>
      <c r="N288" s="2">
        <v>0.227256359976024</v>
      </c>
      <c r="O288" s="2">
        <v>0.18823254058620201</v>
      </c>
    </row>
    <row r="289" spans="1:15" hidden="1" x14ac:dyDescent="0.2">
      <c r="A289" s="1" t="s">
        <v>86</v>
      </c>
      <c r="B289" s="2" t="s">
        <v>509</v>
      </c>
      <c r="C289" s="2">
        <v>2</v>
      </c>
      <c r="D289" s="2">
        <v>1.40845070422535</v>
      </c>
      <c r="E289" s="2">
        <f t="shared" si="10"/>
        <v>1.4084507042253501E-2</v>
      </c>
      <c r="F289" s="2">
        <v>5.3084315229905303E-2</v>
      </c>
      <c r="G289" s="3">
        <f t="shared" si="11"/>
        <v>1.2750337805257286</v>
      </c>
      <c r="H289" s="2" t="s">
        <v>478</v>
      </c>
      <c r="I289" s="2">
        <v>141</v>
      </c>
      <c r="J289" s="2">
        <v>8</v>
      </c>
      <c r="K289" s="2">
        <v>20607</v>
      </c>
      <c r="L289" s="2">
        <v>36.537234042553202</v>
      </c>
      <c r="M289" s="2">
        <v>0.99999999998142097</v>
      </c>
      <c r="N289" s="2">
        <v>0.53438210664771402</v>
      </c>
      <c r="O289" s="2">
        <v>0.51078907765664505</v>
      </c>
    </row>
    <row r="290" spans="1:15" hidden="1" x14ac:dyDescent="0.2">
      <c r="A290" s="1" t="s">
        <v>13</v>
      </c>
      <c r="B290" s="2" t="s">
        <v>510</v>
      </c>
      <c r="C290" s="2">
        <v>2</v>
      </c>
      <c r="D290" s="2">
        <v>1.40845070422535</v>
      </c>
      <c r="E290" s="2">
        <f t="shared" si="10"/>
        <v>1.4084507042253501E-2</v>
      </c>
      <c r="F290" s="2">
        <v>5.5375000880408302E-2</v>
      </c>
      <c r="G290" s="3">
        <f t="shared" si="11"/>
        <v>1.2566862538640169</v>
      </c>
      <c r="H290" s="2" t="s">
        <v>511</v>
      </c>
      <c r="I290" s="2">
        <v>141</v>
      </c>
      <c r="J290" s="2">
        <v>8</v>
      </c>
      <c r="K290" s="2">
        <v>19734</v>
      </c>
      <c r="L290" s="2">
        <v>34.989361702127702</v>
      </c>
      <c r="M290" s="2">
        <v>0.99999999999996303</v>
      </c>
      <c r="N290" s="2">
        <v>0.58958089172670103</v>
      </c>
      <c r="O290" s="2">
        <v>0.56135049912100199</v>
      </c>
    </row>
    <row r="291" spans="1:15" hidden="1" x14ac:dyDescent="0.2">
      <c r="A291" s="1" t="s">
        <v>86</v>
      </c>
      <c r="B291" s="2" t="s">
        <v>512</v>
      </c>
      <c r="C291" s="2">
        <v>3</v>
      </c>
      <c r="D291" s="2">
        <v>2.1126760563380298</v>
      </c>
      <c r="E291" s="2">
        <f t="shared" si="10"/>
        <v>2.1126760563380299E-2</v>
      </c>
      <c r="F291" s="2">
        <v>5.5615901926763203E-2</v>
      </c>
      <c r="G291" s="3">
        <f t="shared" si="11"/>
        <v>1.2548010154028735</v>
      </c>
      <c r="H291" s="2" t="s">
        <v>458</v>
      </c>
      <c r="I291" s="2">
        <v>141</v>
      </c>
      <c r="J291" s="2">
        <v>56</v>
      </c>
      <c r="K291" s="2">
        <v>20607</v>
      </c>
      <c r="L291" s="2">
        <v>7.8294072948328299</v>
      </c>
      <c r="M291" s="2">
        <v>0.99999999999447498</v>
      </c>
      <c r="N291" s="2">
        <v>0.54769572984399395</v>
      </c>
      <c r="O291" s="2">
        <v>0.52351490291931402</v>
      </c>
    </row>
    <row r="292" spans="1:15" hidden="1" x14ac:dyDescent="0.2">
      <c r="A292" s="1" t="s">
        <v>86</v>
      </c>
      <c r="B292" s="2" t="s">
        <v>513</v>
      </c>
      <c r="C292" s="2">
        <v>3</v>
      </c>
      <c r="D292" s="2">
        <v>2.1126760563380298</v>
      </c>
      <c r="E292" s="2">
        <f t="shared" si="10"/>
        <v>2.1126760563380299E-2</v>
      </c>
      <c r="F292" s="2">
        <v>5.7388447343718299E-2</v>
      </c>
      <c r="G292" s="3">
        <f t="shared" si="11"/>
        <v>1.2411755250208958</v>
      </c>
      <c r="H292" s="2" t="s">
        <v>458</v>
      </c>
      <c r="I292" s="2">
        <v>141</v>
      </c>
      <c r="J292" s="2">
        <v>57</v>
      </c>
      <c r="K292" s="2">
        <v>20607</v>
      </c>
      <c r="L292" s="2">
        <v>7.6920492721164599</v>
      </c>
      <c r="M292" s="2">
        <v>0.999999999997641</v>
      </c>
      <c r="N292" s="2">
        <v>0.55312694992987999</v>
      </c>
      <c r="O292" s="2">
        <v>0.52870633403893597</v>
      </c>
    </row>
    <row r="293" spans="1:15" hidden="1" x14ac:dyDescent="0.2">
      <c r="A293" s="1" t="s">
        <v>16</v>
      </c>
      <c r="B293" s="2" t="s">
        <v>514</v>
      </c>
      <c r="C293" s="2">
        <v>4</v>
      </c>
      <c r="D293" s="2">
        <v>2.8169014084507</v>
      </c>
      <c r="E293" s="2">
        <f t="shared" si="10"/>
        <v>2.8169014084507001E-2</v>
      </c>
      <c r="F293" s="2">
        <v>5.8041765362574001E-2</v>
      </c>
      <c r="G293" s="3">
        <f t="shared" si="11"/>
        <v>1.236259386800036</v>
      </c>
      <c r="H293" s="2" t="s">
        <v>515</v>
      </c>
      <c r="I293" s="2">
        <v>142</v>
      </c>
      <c r="J293" s="2">
        <v>130</v>
      </c>
      <c r="K293" s="2">
        <v>20887</v>
      </c>
      <c r="L293" s="2">
        <v>4.5258938244853697</v>
      </c>
      <c r="M293" s="2">
        <v>0.99999278450509199</v>
      </c>
      <c r="N293" s="2">
        <v>0.24400015415846499</v>
      </c>
      <c r="O293" s="2">
        <v>0.20210113778781999</v>
      </c>
    </row>
    <row r="294" spans="1:15" hidden="1" x14ac:dyDescent="0.2">
      <c r="A294" s="1" t="s">
        <v>16</v>
      </c>
      <c r="B294" s="2" t="s">
        <v>516</v>
      </c>
      <c r="C294" s="2">
        <v>2</v>
      </c>
      <c r="D294" s="2">
        <v>1.40845070422535</v>
      </c>
      <c r="E294" s="2">
        <f t="shared" si="10"/>
        <v>1.4084507042253501E-2</v>
      </c>
      <c r="F294" s="2">
        <v>5.9151552523264303E-2</v>
      </c>
      <c r="G294" s="3">
        <f t="shared" si="11"/>
        <v>1.2280338521613552</v>
      </c>
      <c r="H294" s="2" t="s">
        <v>517</v>
      </c>
      <c r="I294" s="2">
        <v>142</v>
      </c>
      <c r="J294" s="2">
        <v>9</v>
      </c>
      <c r="K294" s="2">
        <v>20887</v>
      </c>
      <c r="L294" s="2">
        <v>32.687010954616603</v>
      </c>
      <c r="M294" s="2">
        <v>0.99999428659282996</v>
      </c>
      <c r="N294" s="2">
        <v>0.24400015415846499</v>
      </c>
      <c r="O294" s="2">
        <v>0.20210113778781999</v>
      </c>
    </row>
    <row r="295" spans="1:15" hidden="1" x14ac:dyDescent="0.2">
      <c r="A295" s="1" t="s">
        <v>96</v>
      </c>
      <c r="B295" s="2" t="s">
        <v>518</v>
      </c>
      <c r="C295" s="2">
        <v>2</v>
      </c>
      <c r="D295" s="2">
        <v>1.40845070422535</v>
      </c>
      <c r="E295" s="2">
        <f t="shared" si="10"/>
        <v>1.4084507042253501E-2</v>
      </c>
      <c r="F295" s="2">
        <v>6.1819797543205497E-2</v>
      </c>
      <c r="G295" s="3">
        <f t="shared" si="11"/>
        <v>1.2088724215634394</v>
      </c>
      <c r="H295" s="2" t="s">
        <v>366</v>
      </c>
      <c r="I295" s="2">
        <v>98</v>
      </c>
      <c r="J295" s="2">
        <v>7</v>
      </c>
      <c r="K295" s="2">
        <v>10692</v>
      </c>
      <c r="L295" s="2">
        <v>31.172011661807598</v>
      </c>
      <c r="M295" s="2">
        <v>0.99165416460849098</v>
      </c>
      <c r="N295" s="2">
        <v>0.33117748683860099</v>
      </c>
      <c r="O295" s="2">
        <v>0.29585188824248299</v>
      </c>
    </row>
    <row r="296" spans="1:15" hidden="1" x14ac:dyDescent="0.2">
      <c r="A296" s="1" t="s">
        <v>37</v>
      </c>
      <c r="B296" s="2" t="s">
        <v>519</v>
      </c>
      <c r="C296" s="2">
        <v>2</v>
      </c>
      <c r="D296" s="2">
        <v>1.40845070422535</v>
      </c>
      <c r="E296" s="2">
        <f t="shared" si="10"/>
        <v>1.4084507042253501E-2</v>
      </c>
      <c r="F296" s="2">
        <v>6.3422411875123597E-2</v>
      </c>
      <c r="G296" s="3">
        <f t="shared" si="11"/>
        <v>1.1977572463180741</v>
      </c>
      <c r="H296" s="2" t="s">
        <v>437</v>
      </c>
      <c r="I296" s="2">
        <v>141</v>
      </c>
      <c r="J296" s="2">
        <v>9</v>
      </c>
      <c r="K296" s="2">
        <v>19304</v>
      </c>
      <c r="L296" s="2">
        <v>30.423955870764399</v>
      </c>
      <c r="M296" s="2">
        <v>0.99999951836840995</v>
      </c>
      <c r="N296" s="2">
        <v>0.43999298238367002</v>
      </c>
      <c r="O296" s="2">
        <v>0.418191528301596</v>
      </c>
    </row>
    <row r="297" spans="1:15" hidden="1" x14ac:dyDescent="0.2">
      <c r="A297" s="1" t="s">
        <v>37</v>
      </c>
      <c r="B297" s="2" t="s">
        <v>520</v>
      </c>
      <c r="C297" s="2">
        <v>2</v>
      </c>
      <c r="D297" s="2">
        <v>1.40845070422535</v>
      </c>
      <c r="E297" s="2">
        <f t="shared" si="10"/>
        <v>1.4084507042253501E-2</v>
      </c>
      <c r="F297" s="2">
        <v>6.3422411875123597E-2</v>
      </c>
      <c r="G297" s="3">
        <f t="shared" si="11"/>
        <v>1.1977572463180741</v>
      </c>
      <c r="H297" s="2" t="s">
        <v>521</v>
      </c>
      <c r="I297" s="2">
        <v>141</v>
      </c>
      <c r="J297" s="2">
        <v>9</v>
      </c>
      <c r="K297" s="2">
        <v>19304</v>
      </c>
      <c r="L297" s="2">
        <v>30.423955870764399</v>
      </c>
      <c r="M297" s="2">
        <v>0.99999951836840995</v>
      </c>
      <c r="N297" s="2">
        <v>0.43999298238367002</v>
      </c>
      <c r="O297" s="2">
        <v>0.418191528301596</v>
      </c>
    </row>
    <row r="298" spans="1:15" hidden="1" x14ac:dyDescent="0.2">
      <c r="A298" s="1" t="s">
        <v>13</v>
      </c>
      <c r="B298" s="2" t="s">
        <v>522</v>
      </c>
      <c r="C298" s="2">
        <v>3</v>
      </c>
      <c r="D298" s="2">
        <v>2.1126760563380298</v>
      </c>
      <c r="E298" s="2">
        <f t="shared" si="10"/>
        <v>2.1126760563380299E-2</v>
      </c>
      <c r="F298" s="2">
        <v>6.5782737260337107E-2</v>
      </c>
      <c r="G298" s="3">
        <f t="shared" si="11"/>
        <v>1.1818880592156822</v>
      </c>
      <c r="H298" s="2" t="s">
        <v>523</v>
      </c>
      <c r="I298" s="2">
        <v>141</v>
      </c>
      <c r="J298" s="2">
        <v>59</v>
      </c>
      <c r="K298" s="2">
        <v>19734</v>
      </c>
      <c r="L298" s="2">
        <v>7.11648034619546</v>
      </c>
      <c r="M298" s="2">
        <v>1</v>
      </c>
      <c r="N298" s="2">
        <v>0.68692358331467396</v>
      </c>
      <c r="O298" s="2">
        <v>0.65403221468450501</v>
      </c>
    </row>
    <row r="299" spans="1:15" hidden="1" x14ac:dyDescent="0.2">
      <c r="A299" s="1" t="s">
        <v>86</v>
      </c>
      <c r="B299" s="2" t="s">
        <v>524</v>
      </c>
      <c r="C299" s="2">
        <v>2</v>
      </c>
      <c r="D299" s="2">
        <v>1.40845070422535</v>
      </c>
      <c r="E299" s="2">
        <f t="shared" si="10"/>
        <v>1.4084507042253501E-2</v>
      </c>
      <c r="F299" s="2">
        <v>6.5912209365164801E-2</v>
      </c>
      <c r="G299" s="3">
        <f t="shared" si="11"/>
        <v>1.1810341306444878</v>
      </c>
      <c r="H299" s="2" t="s">
        <v>525</v>
      </c>
      <c r="I299" s="2">
        <v>141</v>
      </c>
      <c r="J299" s="2">
        <v>10</v>
      </c>
      <c r="K299" s="2">
        <v>20607</v>
      </c>
      <c r="L299" s="2">
        <v>29.2297872340426</v>
      </c>
      <c r="M299" s="2">
        <v>0.99999999999996203</v>
      </c>
      <c r="N299" s="2">
        <v>0.62204647588374296</v>
      </c>
      <c r="O299" s="2">
        <v>0.59458305531492395</v>
      </c>
    </row>
    <row r="300" spans="1:15" hidden="1" x14ac:dyDescent="0.2">
      <c r="A300" s="1" t="s">
        <v>67</v>
      </c>
      <c r="B300" s="2" t="s">
        <v>526</v>
      </c>
      <c r="C300" s="2">
        <v>10</v>
      </c>
      <c r="D300" s="2">
        <v>7.0422535211267601</v>
      </c>
      <c r="E300" s="2">
        <f t="shared" si="10"/>
        <v>7.0422535211267595E-2</v>
      </c>
      <c r="F300" s="2">
        <v>6.7310768590997702E-2</v>
      </c>
      <c r="G300" s="3">
        <f t="shared" si="11"/>
        <v>1.1719154504041305</v>
      </c>
      <c r="H300" s="2" t="s">
        <v>527</v>
      </c>
      <c r="I300" s="2">
        <v>96</v>
      </c>
      <c r="J300" s="2">
        <v>636</v>
      </c>
      <c r="K300" s="2">
        <v>11889</v>
      </c>
      <c r="L300" s="2">
        <v>1.9472287735849101</v>
      </c>
      <c r="M300" s="2">
        <v>0.89245683806774301</v>
      </c>
      <c r="N300" s="2">
        <v>0.35899076581865502</v>
      </c>
      <c r="O300" s="2">
        <v>0.33655384295498902</v>
      </c>
    </row>
    <row r="301" spans="1:15" hidden="1" x14ac:dyDescent="0.2">
      <c r="A301" s="1" t="s">
        <v>13</v>
      </c>
      <c r="B301" s="2" t="s">
        <v>528</v>
      </c>
      <c r="C301" s="2">
        <v>2</v>
      </c>
      <c r="D301" s="2">
        <v>1.40845070422535</v>
      </c>
      <c r="E301" s="2">
        <f t="shared" si="10"/>
        <v>1.4084507042253501E-2</v>
      </c>
      <c r="F301" s="2">
        <v>6.8736202622719997E-2</v>
      </c>
      <c r="G301" s="3">
        <f t="shared" si="11"/>
        <v>1.1628144644238823</v>
      </c>
      <c r="H301" s="2" t="s">
        <v>529</v>
      </c>
      <c r="I301" s="2">
        <v>141</v>
      </c>
      <c r="J301" s="2">
        <v>10</v>
      </c>
      <c r="K301" s="2">
        <v>19734</v>
      </c>
      <c r="L301" s="2">
        <v>27.991489361702101</v>
      </c>
      <c r="M301" s="2">
        <v>1</v>
      </c>
      <c r="N301" s="2">
        <v>0.691180704150685</v>
      </c>
      <c r="O301" s="2">
        <v>0.658085495480486</v>
      </c>
    </row>
    <row r="302" spans="1:15" hidden="1" x14ac:dyDescent="0.2">
      <c r="A302" s="1" t="s">
        <v>13</v>
      </c>
      <c r="B302" s="2" t="s">
        <v>530</v>
      </c>
      <c r="C302" s="2">
        <v>2</v>
      </c>
      <c r="D302" s="2">
        <v>1.40845070422535</v>
      </c>
      <c r="E302" s="2">
        <f t="shared" si="10"/>
        <v>1.4084507042253501E-2</v>
      </c>
      <c r="F302" s="2">
        <v>6.8736202622719997E-2</v>
      </c>
      <c r="G302" s="3">
        <f t="shared" si="11"/>
        <v>1.1628144644238823</v>
      </c>
      <c r="H302" s="2" t="s">
        <v>450</v>
      </c>
      <c r="I302" s="2">
        <v>141</v>
      </c>
      <c r="J302" s="2">
        <v>10</v>
      </c>
      <c r="K302" s="2">
        <v>19734</v>
      </c>
      <c r="L302" s="2">
        <v>27.991489361702101</v>
      </c>
      <c r="M302" s="2">
        <v>1</v>
      </c>
      <c r="N302" s="2">
        <v>0.691180704150685</v>
      </c>
      <c r="O302" s="2">
        <v>0.658085495480486</v>
      </c>
    </row>
    <row r="303" spans="1:15" hidden="1" x14ac:dyDescent="0.2">
      <c r="A303" s="1" t="s">
        <v>16</v>
      </c>
      <c r="B303" s="2" t="s">
        <v>531</v>
      </c>
      <c r="C303" s="2">
        <v>3</v>
      </c>
      <c r="D303" s="2">
        <v>2.1126760563380298</v>
      </c>
      <c r="E303" s="2">
        <f t="shared" si="10"/>
        <v>2.1126760563380299E-2</v>
      </c>
      <c r="F303" s="2">
        <v>6.9553458512382593E-2</v>
      </c>
      <c r="G303" s="3">
        <f t="shared" si="11"/>
        <v>1.15768127005009</v>
      </c>
      <c r="H303" s="2" t="s">
        <v>532</v>
      </c>
      <c r="I303" s="2">
        <v>142</v>
      </c>
      <c r="J303" s="2">
        <v>64</v>
      </c>
      <c r="K303" s="2">
        <v>20887</v>
      </c>
      <c r="L303" s="2">
        <v>6.8949163732394396</v>
      </c>
      <c r="M303" s="2">
        <v>0.99999936773035203</v>
      </c>
      <c r="N303" s="2">
        <v>0.281052750723505</v>
      </c>
      <c r="O303" s="2">
        <v>0.23279116726593399</v>
      </c>
    </row>
    <row r="304" spans="1:15" hidden="1" x14ac:dyDescent="0.2">
      <c r="A304" s="1" t="s">
        <v>37</v>
      </c>
      <c r="B304" s="2" t="s">
        <v>533</v>
      </c>
      <c r="C304" s="2">
        <v>2</v>
      </c>
      <c r="D304" s="2">
        <v>1.40845070422535</v>
      </c>
      <c r="E304" s="2">
        <f t="shared" si="10"/>
        <v>1.4084507042253501E-2</v>
      </c>
      <c r="F304" s="2">
        <v>7.0217999456201496E-2</v>
      </c>
      <c r="G304" s="3">
        <f t="shared" si="11"/>
        <v>1.1535515479482665</v>
      </c>
      <c r="H304" s="2" t="s">
        <v>534</v>
      </c>
      <c r="I304" s="2">
        <v>141</v>
      </c>
      <c r="J304" s="2">
        <v>10</v>
      </c>
      <c r="K304" s="2">
        <v>19304</v>
      </c>
      <c r="L304" s="2">
        <v>27.3815602836879</v>
      </c>
      <c r="M304" s="2">
        <v>0.99999990436610098</v>
      </c>
      <c r="N304" s="2">
        <v>0.47237563270535499</v>
      </c>
      <c r="O304" s="2">
        <v>0.44896963288662201</v>
      </c>
    </row>
    <row r="305" spans="1:15" hidden="1" x14ac:dyDescent="0.2">
      <c r="A305" s="1" t="s">
        <v>86</v>
      </c>
      <c r="B305" s="2" t="s">
        <v>535</v>
      </c>
      <c r="C305" s="2">
        <v>4</v>
      </c>
      <c r="D305" s="2">
        <v>2.8169014084507</v>
      </c>
      <c r="E305" s="2">
        <f t="shared" si="10"/>
        <v>2.8169014084507001E-2</v>
      </c>
      <c r="F305" s="2">
        <v>7.0284803031219201E-2</v>
      </c>
      <c r="G305" s="3">
        <f t="shared" si="11"/>
        <v>1.1531385679126489</v>
      </c>
      <c r="H305" s="2" t="s">
        <v>361</v>
      </c>
      <c r="I305" s="2">
        <v>141</v>
      </c>
      <c r="J305" s="2">
        <v>140</v>
      </c>
      <c r="K305" s="2">
        <v>20607</v>
      </c>
      <c r="L305" s="2">
        <v>4.1756838905775098</v>
      </c>
      <c r="M305" s="2">
        <v>0.999999999999995</v>
      </c>
      <c r="N305" s="2">
        <v>0.63713860556985902</v>
      </c>
      <c r="O305" s="2">
        <v>0.60900886580960001</v>
      </c>
    </row>
    <row r="306" spans="1:15" hidden="1" x14ac:dyDescent="0.2">
      <c r="A306" s="1" t="s">
        <v>86</v>
      </c>
      <c r="B306" s="2" t="s">
        <v>536</v>
      </c>
      <c r="C306" s="2">
        <v>3</v>
      </c>
      <c r="D306" s="2">
        <v>2.1126760563380298</v>
      </c>
      <c r="E306" s="2">
        <f t="shared" si="10"/>
        <v>2.1126760563380299E-2</v>
      </c>
      <c r="F306" s="2">
        <v>7.0324349400646705E-2</v>
      </c>
      <c r="G306" s="3">
        <f t="shared" si="11"/>
        <v>1.1528942769802668</v>
      </c>
      <c r="H306" s="2" t="s">
        <v>489</v>
      </c>
      <c r="I306" s="2">
        <v>141</v>
      </c>
      <c r="J306" s="2">
        <v>64</v>
      </c>
      <c r="K306" s="2">
        <v>20607</v>
      </c>
      <c r="L306" s="2">
        <v>6.8507313829787204</v>
      </c>
      <c r="M306" s="2">
        <v>0.999999999999995</v>
      </c>
      <c r="N306" s="2">
        <v>0.63713860556985902</v>
      </c>
      <c r="O306" s="2">
        <v>0.60900886580960001</v>
      </c>
    </row>
    <row r="307" spans="1:15" hidden="1" x14ac:dyDescent="0.2">
      <c r="A307" s="1" t="s">
        <v>16</v>
      </c>
      <c r="B307" s="2" t="s">
        <v>537</v>
      </c>
      <c r="C307" s="2">
        <v>2</v>
      </c>
      <c r="D307" s="2">
        <v>1.40845070422535</v>
      </c>
      <c r="E307" s="2">
        <f t="shared" si="10"/>
        <v>1.4084507042253501E-2</v>
      </c>
      <c r="F307" s="2">
        <v>7.1817021156126495E-2</v>
      </c>
      <c r="G307" s="3">
        <f t="shared" si="11"/>
        <v>1.1437726126085317</v>
      </c>
      <c r="H307" s="2" t="s">
        <v>484</v>
      </c>
      <c r="I307" s="2">
        <v>142</v>
      </c>
      <c r="J307" s="2">
        <v>11</v>
      </c>
      <c r="K307" s="2">
        <v>20887</v>
      </c>
      <c r="L307" s="2">
        <v>26.7439180537772</v>
      </c>
      <c r="M307" s="2">
        <v>0.99999960965124401</v>
      </c>
      <c r="N307" s="2">
        <v>0.284395403778261</v>
      </c>
      <c r="O307" s="2">
        <v>0.23555982939209499</v>
      </c>
    </row>
    <row r="308" spans="1:15" hidden="1" x14ac:dyDescent="0.2">
      <c r="A308" s="1" t="s">
        <v>86</v>
      </c>
      <c r="B308" s="2" t="s">
        <v>538</v>
      </c>
      <c r="C308" s="2">
        <v>5</v>
      </c>
      <c r="D308" s="2">
        <v>3.52112676056338</v>
      </c>
      <c r="E308" s="2">
        <f t="shared" si="10"/>
        <v>3.5211267605633798E-2</v>
      </c>
      <c r="F308" s="2">
        <v>7.2008301638317299E-2</v>
      </c>
      <c r="G308" s="3">
        <f t="shared" si="11"/>
        <v>1.142617432070423</v>
      </c>
      <c r="H308" s="2" t="s">
        <v>125</v>
      </c>
      <c r="I308" s="2">
        <v>141</v>
      </c>
      <c r="J308" s="2">
        <v>230</v>
      </c>
      <c r="K308" s="2">
        <v>20607</v>
      </c>
      <c r="L308" s="2">
        <v>3.1771507863089701</v>
      </c>
      <c r="M308" s="2">
        <v>0.999999999999998</v>
      </c>
      <c r="N308" s="2">
        <v>0.63960314984623101</v>
      </c>
      <c r="O308" s="2">
        <v>0.61136460018414496</v>
      </c>
    </row>
    <row r="309" spans="1:15" hidden="1" x14ac:dyDescent="0.2">
      <c r="A309" s="1" t="s">
        <v>34</v>
      </c>
      <c r="B309" s="2" t="s">
        <v>539</v>
      </c>
      <c r="C309" s="2">
        <v>4</v>
      </c>
      <c r="D309" s="2">
        <v>2.8169014084507</v>
      </c>
      <c r="E309" s="2">
        <f t="shared" si="10"/>
        <v>2.8169014084507001E-2</v>
      </c>
      <c r="F309" s="2">
        <v>7.2041273948684398E-2</v>
      </c>
      <c r="G309" s="3">
        <f t="shared" si="11"/>
        <v>1.142418615897036</v>
      </c>
      <c r="H309" s="2" t="s">
        <v>540</v>
      </c>
      <c r="I309" s="2">
        <v>80</v>
      </c>
      <c r="J309" s="2">
        <v>108</v>
      </c>
      <c r="K309" s="2">
        <v>8840</v>
      </c>
      <c r="L309" s="2">
        <v>4.0925925925925899</v>
      </c>
      <c r="M309" s="2">
        <v>0.97436080766752198</v>
      </c>
      <c r="N309" s="2">
        <v>0.88250560587138405</v>
      </c>
      <c r="O309" s="2">
        <v>0.88250560587138405</v>
      </c>
    </row>
    <row r="310" spans="1:15" hidden="1" x14ac:dyDescent="0.2">
      <c r="A310" s="1" t="s">
        <v>13</v>
      </c>
      <c r="B310" s="2" t="s">
        <v>541</v>
      </c>
      <c r="C310" s="2">
        <v>2</v>
      </c>
      <c r="D310" s="2">
        <v>1.40845070422535</v>
      </c>
      <c r="E310" s="2">
        <f t="shared" si="10"/>
        <v>1.4084507042253501E-2</v>
      </c>
      <c r="F310" s="2">
        <v>7.5346268106879805E-2</v>
      </c>
      <c r="G310" s="3">
        <f t="shared" si="11"/>
        <v>1.1229382533788923</v>
      </c>
      <c r="H310" s="2" t="s">
        <v>542</v>
      </c>
      <c r="I310" s="2">
        <v>141</v>
      </c>
      <c r="J310" s="2">
        <v>11</v>
      </c>
      <c r="K310" s="2">
        <v>19734</v>
      </c>
      <c r="L310" s="2">
        <v>25.446808510638299</v>
      </c>
      <c r="M310" s="2">
        <v>1</v>
      </c>
      <c r="N310" s="2">
        <v>0.693441077661622</v>
      </c>
      <c r="O310" s="2">
        <v>0.66023763747893005</v>
      </c>
    </row>
    <row r="311" spans="1:15" hidden="1" x14ac:dyDescent="0.2">
      <c r="A311" s="1" t="s">
        <v>13</v>
      </c>
      <c r="B311" s="2" t="s">
        <v>543</v>
      </c>
      <c r="C311" s="2">
        <v>2</v>
      </c>
      <c r="D311" s="2">
        <v>1.40845070422535</v>
      </c>
      <c r="E311" s="2">
        <f t="shared" si="10"/>
        <v>1.4084507042253501E-2</v>
      </c>
      <c r="F311" s="2">
        <v>7.5346268106879805E-2</v>
      </c>
      <c r="G311" s="3">
        <f t="shared" si="11"/>
        <v>1.1229382533788923</v>
      </c>
      <c r="H311" s="2" t="s">
        <v>544</v>
      </c>
      <c r="I311" s="2">
        <v>141</v>
      </c>
      <c r="J311" s="2">
        <v>11</v>
      </c>
      <c r="K311" s="2">
        <v>19734</v>
      </c>
      <c r="L311" s="2">
        <v>25.446808510638299</v>
      </c>
      <c r="M311" s="2">
        <v>1</v>
      </c>
      <c r="N311" s="2">
        <v>0.693441077661622</v>
      </c>
      <c r="O311" s="2">
        <v>0.66023763747893005</v>
      </c>
    </row>
    <row r="312" spans="1:15" hidden="1" x14ac:dyDescent="0.2">
      <c r="A312" s="1" t="s">
        <v>13</v>
      </c>
      <c r="B312" s="2" t="s">
        <v>545</v>
      </c>
      <c r="C312" s="2">
        <v>2</v>
      </c>
      <c r="D312" s="2">
        <v>1.40845070422535</v>
      </c>
      <c r="E312" s="2">
        <f t="shared" si="10"/>
        <v>1.4084507042253501E-2</v>
      </c>
      <c r="F312" s="2">
        <v>7.5346268106879805E-2</v>
      </c>
      <c r="G312" s="3">
        <f t="shared" si="11"/>
        <v>1.1229382533788923</v>
      </c>
      <c r="H312" s="2" t="s">
        <v>369</v>
      </c>
      <c r="I312" s="2">
        <v>141</v>
      </c>
      <c r="J312" s="2">
        <v>11</v>
      </c>
      <c r="K312" s="2">
        <v>19734</v>
      </c>
      <c r="L312" s="2">
        <v>25.446808510638299</v>
      </c>
      <c r="M312" s="2">
        <v>1</v>
      </c>
      <c r="N312" s="2">
        <v>0.693441077661622</v>
      </c>
      <c r="O312" s="2">
        <v>0.66023763747893005</v>
      </c>
    </row>
    <row r="313" spans="1:15" hidden="1" x14ac:dyDescent="0.2">
      <c r="A313" s="1" t="s">
        <v>13</v>
      </c>
      <c r="B313" s="2" t="s">
        <v>546</v>
      </c>
      <c r="C313" s="2">
        <v>2</v>
      </c>
      <c r="D313" s="2">
        <v>1.40845070422535</v>
      </c>
      <c r="E313" s="2">
        <f t="shared" si="10"/>
        <v>1.4084507042253501E-2</v>
      </c>
      <c r="F313" s="2">
        <v>7.5346268106879805E-2</v>
      </c>
      <c r="G313" s="3">
        <f t="shared" si="11"/>
        <v>1.1229382533788923</v>
      </c>
      <c r="H313" s="2" t="s">
        <v>547</v>
      </c>
      <c r="I313" s="2">
        <v>141</v>
      </c>
      <c r="J313" s="2">
        <v>11</v>
      </c>
      <c r="K313" s="2">
        <v>19734</v>
      </c>
      <c r="L313" s="2">
        <v>25.446808510638299</v>
      </c>
      <c r="M313" s="2">
        <v>1</v>
      </c>
      <c r="N313" s="2">
        <v>0.693441077661622</v>
      </c>
      <c r="O313" s="2">
        <v>0.66023763747893005</v>
      </c>
    </row>
    <row r="314" spans="1:15" hidden="1" x14ac:dyDescent="0.2">
      <c r="A314" s="1" t="s">
        <v>13</v>
      </c>
      <c r="B314" s="2" t="s">
        <v>548</v>
      </c>
      <c r="C314" s="2">
        <v>2</v>
      </c>
      <c r="D314" s="2">
        <v>1.40845070422535</v>
      </c>
      <c r="E314" s="2">
        <f t="shared" si="10"/>
        <v>1.4084507042253501E-2</v>
      </c>
      <c r="F314" s="2">
        <v>7.5346268106879805E-2</v>
      </c>
      <c r="G314" s="3">
        <f t="shared" si="11"/>
        <v>1.1229382533788923</v>
      </c>
      <c r="H314" s="2" t="s">
        <v>549</v>
      </c>
      <c r="I314" s="2">
        <v>141</v>
      </c>
      <c r="J314" s="2">
        <v>11</v>
      </c>
      <c r="K314" s="2">
        <v>19734</v>
      </c>
      <c r="L314" s="2">
        <v>25.446808510638299</v>
      </c>
      <c r="M314" s="2">
        <v>1</v>
      </c>
      <c r="N314" s="2">
        <v>0.693441077661622</v>
      </c>
      <c r="O314" s="2">
        <v>0.66023763747893005</v>
      </c>
    </row>
    <row r="315" spans="1:15" hidden="1" x14ac:dyDescent="0.2">
      <c r="A315" s="1" t="s">
        <v>291</v>
      </c>
      <c r="B315" s="2" t="s">
        <v>550</v>
      </c>
      <c r="C315" s="2">
        <v>11</v>
      </c>
      <c r="D315" s="2">
        <v>7.7464788732394396</v>
      </c>
      <c r="E315" s="2">
        <f t="shared" si="10"/>
        <v>7.7464788732394402E-2</v>
      </c>
      <c r="F315" s="2">
        <v>7.6425858348470599E-2</v>
      </c>
      <c r="G315" s="3">
        <f t="shared" si="11"/>
        <v>1.1167596749582887</v>
      </c>
      <c r="H315" s="2" t="s">
        <v>551</v>
      </c>
      <c r="I315" s="2">
        <v>40</v>
      </c>
      <c r="J315" s="2">
        <v>761</v>
      </c>
      <c r="K315" s="2">
        <v>4817</v>
      </c>
      <c r="L315" s="2">
        <v>1.7407030223390301</v>
      </c>
      <c r="M315" s="2">
        <v>0.82606826481434703</v>
      </c>
      <c r="N315" s="2">
        <v>0.84068444183317703</v>
      </c>
      <c r="O315" s="2">
        <v>0.84068444183317703</v>
      </c>
    </row>
    <row r="316" spans="1:15" hidden="1" x14ac:dyDescent="0.2">
      <c r="A316" s="1" t="s">
        <v>37</v>
      </c>
      <c r="B316" s="2" t="s">
        <v>552</v>
      </c>
      <c r="C316" s="2">
        <v>2</v>
      </c>
      <c r="D316" s="2">
        <v>1.40845070422535</v>
      </c>
      <c r="E316" s="2">
        <f t="shared" si="10"/>
        <v>1.4084507042253501E-2</v>
      </c>
      <c r="F316" s="2">
        <v>7.6964629497105294E-2</v>
      </c>
      <c r="G316" s="3">
        <f t="shared" si="11"/>
        <v>1.1137088169502736</v>
      </c>
      <c r="H316" s="2" t="s">
        <v>366</v>
      </c>
      <c r="I316" s="2">
        <v>141</v>
      </c>
      <c r="J316" s="2">
        <v>11</v>
      </c>
      <c r="K316" s="2">
        <v>19304</v>
      </c>
      <c r="L316" s="2">
        <v>24.892327530625401</v>
      </c>
      <c r="M316" s="2">
        <v>0.99999998101230603</v>
      </c>
      <c r="N316" s="2">
        <v>0.49532990154281198</v>
      </c>
      <c r="O316" s="2">
        <v>0.47078652804294302</v>
      </c>
    </row>
    <row r="317" spans="1:15" hidden="1" x14ac:dyDescent="0.2">
      <c r="A317" s="1" t="s">
        <v>13</v>
      </c>
      <c r="B317" s="2" t="s">
        <v>553</v>
      </c>
      <c r="C317" s="2">
        <v>5</v>
      </c>
      <c r="D317" s="2">
        <v>3.52112676056338</v>
      </c>
      <c r="E317" s="2">
        <f t="shared" si="10"/>
        <v>3.5211267605633798E-2</v>
      </c>
      <c r="F317" s="2">
        <v>7.7467804496344106E-2</v>
      </c>
      <c r="G317" s="3">
        <f t="shared" si="11"/>
        <v>1.1108787521349162</v>
      </c>
      <c r="H317" s="2" t="s">
        <v>554</v>
      </c>
      <c r="I317" s="2">
        <v>141</v>
      </c>
      <c r="J317" s="2">
        <v>226</v>
      </c>
      <c r="K317" s="2">
        <v>19734</v>
      </c>
      <c r="L317" s="2">
        <v>3.0964036904537799</v>
      </c>
      <c r="M317" s="2">
        <v>1</v>
      </c>
      <c r="N317" s="2">
        <v>0.70108363069191404</v>
      </c>
      <c r="O317" s="2">
        <v>0.66751424874349796</v>
      </c>
    </row>
    <row r="318" spans="1:15" hidden="1" x14ac:dyDescent="0.2">
      <c r="A318" s="1" t="s">
        <v>42</v>
      </c>
      <c r="B318" s="2" t="s">
        <v>555</v>
      </c>
      <c r="C318" s="2">
        <v>4</v>
      </c>
      <c r="D318" s="2">
        <v>2.8169014084507</v>
      </c>
      <c r="E318" s="2">
        <f t="shared" si="10"/>
        <v>2.8169014084507001E-2</v>
      </c>
      <c r="F318" s="2">
        <v>7.7746550495741501E-2</v>
      </c>
      <c r="G318" s="3">
        <f t="shared" si="11"/>
        <v>1.109318870904322</v>
      </c>
      <c r="H318" s="2" t="s">
        <v>556</v>
      </c>
      <c r="I318" s="2">
        <v>136</v>
      </c>
      <c r="J318" s="2">
        <v>105</v>
      </c>
      <c r="K318" s="2">
        <v>14252</v>
      </c>
      <c r="L318" s="2">
        <v>3.9921568627450998</v>
      </c>
      <c r="M318" s="2">
        <v>0.51732745687131199</v>
      </c>
      <c r="N318" s="2">
        <v>0.12957758415956899</v>
      </c>
      <c r="O318" s="2">
        <v>0.12957758415956899</v>
      </c>
    </row>
    <row r="319" spans="1:15" hidden="1" x14ac:dyDescent="0.2">
      <c r="A319" s="1" t="s">
        <v>37</v>
      </c>
      <c r="B319" s="2" t="s">
        <v>557</v>
      </c>
      <c r="C319" s="2">
        <v>19</v>
      </c>
      <c r="D319" s="2">
        <v>13.3802816901408</v>
      </c>
      <c r="E319" s="2">
        <f t="shared" si="10"/>
        <v>0.13380281690140799</v>
      </c>
      <c r="F319" s="2">
        <v>7.80925520450379E-2</v>
      </c>
      <c r="G319" s="3">
        <f t="shared" si="11"/>
        <v>1.1073903843043171</v>
      </c>
      <c r="H319" s="2" t="s">
        <v>558</v>
      </c>
      <c r="I319" s="2">
        <v>141</v>
      </c>
      <c r="J319" s="2">
        <v>1737</v>
      </c>
      <c r="K319" s="2">
        <v>19304</v>
      </c>
      <c r="L319" s="2">
        <v>1.49755223198063</v>
      </c>
      <c r="M319" s="2">
        <v>0.99999998552609104</v>
      </c>
      <c r="N319" s="2">
        <v>0.49532990154281198</v>
      </c>
      <c r="O319" s="2">
        <v>0.47078652804294302</v>
      </c>
    </row>
    <row r="320" spans="1:15" hidden="1" x14ac:dyDescent="0.2">
      <c r="A320" s="1" t="s">
        <v>16</v>
      </c>
      <c r="B320" s="2" t="s">
        <v>559</v>
      </c>
      <c r="C320" s="2">
        <v>2</v>
      </c>
      <c r="D320" s="2">
        <v>1.40845070422535</v>
      </c>
      <c r="E320" s="2">
        <f t="shared" si="10"/>
        <v>1.4084507042253501E-2</v>
      </c>
      <c r="F320" s="2">
        <v>8.4313183430257205E-2</v>
      </c>
      <c r="G320" s="3">
        <f t="shared" si="11"/>
        <v>1.0741045126425941</v>
      </c>
      <c r="H320" s="2" t="s">
        <v>502</v>
      </c>
      <c r="I320" s="2">
        <v>142</v>
      </c>
      <c r="J320" s="2">
        <v>13</v>
      </c>
      <c r="K320" s="2">
        <v>20887</v>
      </c>
      <c r="L320" s="2">
        <v>22.629469122426901</v>
      </c>
      <c r="M320" s="2">
        <v>0.999999973337652</v>
      </c>
      <c r="N320" s="2">
        <v>0.31742642299111401</v>
      </c>
      <c r="O320" s="2">
        <v>0.262918855406781</v>
      </c>
    </row>
    <row r="321" spans="1:15" hidden="1" x14ac:dyDescent="0.2">
      <c r="A321" s="1" t="s">
        <v>16</v>
      </c>
      <c r="B321" s="2" t="s">
        <v>560</v>
      </c>
      <c r="C321" s="2">
        <v>2</v>
      </c>
      <c r="D321" s="2">
        <v>1.40845070422535</v>
      </c>
      <c r="E321" s="2">
        <f t="shared" si="10"/>
        <v>1.4084507042253501E-2</v>
      </c>
      <c r="F321" s="2">
        <v>8.4313183430257205E-2</v>
      </c>
      <c r="G321" s="3">
        <f t="shared" si="11"/>
        <v>1.0741045126425941</v>
      </c>
      <c r="H321" s="2" t="s">
        <v>511</v>
      </c>
      <c r="I321" s="2">
        <v>142</v>
      </c>
      <c r="J321" s="2">
        <v>13</v>
      </c>
      <c r="K321" s="2">
        <v>20887</v>
      </c>
      <c r="L321" s="2">
        <v>22.629469122426901</v>
      </c>
      <c r="M321" s="2">
        <v>0.999999973337652</v>
      </c>
      <c r="N321" s="2">
        <v>0.31742642299111401</v>
      </c>
      <c r="O321" s="2">
        <v>0.262918855406781</v>
      </c>
    </row>
    <row r="322" spans="1:15" hidden="1" x14ac:dyDescent="0.2">
      <c r="A322" s="1" t="s">
        <v>16</v>
      </c>
      <c r="B322" s="2" t="s">
        <v>561</v>
      </c>
      <c r="C322" s="2">
        <v>9</v>
      </c>
      <c r="D322" s="2">
        <v>6.3380281690140796</v>
      </c>
      <c r="E322" s="2">
        <f t="shared" si="10"/>
        <v>6.3380281690140802E-2</v>
      </c>
      <c r="F322" s="2">
        <v>8.4967678881459799E-2</v>
      </c>
      <c r="G322" s="3">
        <f t="shared" si="11"/>
        <v>1.0707462454958163</v>
      </c>
      <c r="H322" s="2" t="s">
        <v>562</v>
      </c>
      <c r="I322" s="2">
        <v>142</v>
      </c>
      <c r="J322" s="2">
        <v>671</v>
      </c>
      <c r="K322" s="2">
        <v>20887</v>
      </c>
      <c r="L322" s="2">
        <v>1.97291198757373</v>
      </c>
      <c r="M322" s="2">
        <v>0.99999997685729802</v>
      </c>
      <c r="N322" s="2">
        <v>0.31742642299111401</v>
      </c>
      <c r="O322" s="2">
        <v>0.262918855406781</v>
      </c>
    </row>
    <row r="323" spans="1:15" hidden="1" x14ac:dyDescent="0.2">
      <c r="A323" s="1" t="s">
        <v>96</v>
      </c>
      <c r="B323" s="2" t="s">
        <v>563</v>
      </c>
      <c r="C323" s="2">
        <v>3</v>
      </c>
      <c r="D323" s="2">
        <v>2.1126760563380298</v>
      </c>
      <c r="E323" s="2">
        <f t="shared" ref="E323:E328" si="12">D323/100</f>
        <v>2.1126760563380299E-2</v>
      </c>
      <c r="F323" s="2">
        <v>8.6057997599032099E-2</v>
      </c>
      <c r="G323" s="3">
        <f t="shared" ref="G323:G328" si="13">-LOG(F323)</f>
        <v>1.0652087633174669</v>
      </c>
      <c r="H323" s="2" t="s">
        <v>458</v>
      </c>
      <c r="I323" s="2">
        <v>98</v>
      </c>
      <c r="J323" s="2">
        <v>54</v>
      </c>
      <c r="K323" s="2">
        <v>10692</v>
      </c>
      <c r="L323" s="2">
        <v>6.0612244897959204</v>
      </c>
      <c r="M323" s="2">
        <v>0.99882808054942096</v>
      </c>
      <c r="N323" s="2">
        <v>0.43028998799515999</v>
      </c>
      <c r="O323" s="2">
        <v>0.38439238927567698</v>
      </c>
    </row>
    <row r="324" spans="1:15" hidden="1" x14ac:dyDescent="0.2">
      <c r="A324" s="1" t="s">
        <v>13</v>
      </c>
      <c r="B324" s="2" t="s">
        <v>564</v>
      </c>
      <c r="C324" s="2">
        <v>3</v>
      </c>
      <c r="D324" s="2">
        <v>2.1126760563380298</v>
      </c>
      <c r="E324" s="2">
        <f t="shared" si="12"/>
        <v>2.1126760563380299E-2</v>
      </c>
      <c r="F324" s="2">
        <v>8.8356738805425397E-2</v>
      </c>
      <c r="G324" s="3">
        <f t="shared" si="13"/>
        <v>1.053760322055306</v>
      </c>
      <c r="H324" s="2" t="s">
        <v>565</v>
      </c>
      <c r="I324" s="2">
        <v>141</v>
      </c>
      <c r="J324" s="2">
        <v>70</v>
      </c>
      <c r="K324" s="2">
        <v>19734</v>
      </c>
      <c r="L324" s="2">
        <v>5.9981762917933104</v>
      </c>
      <c r="M324" s="2">
        <v>1</v>
      </c>
      <c r="N324" s="2">
        <v>0.78651982248108199</v>
      </c>
      <c r="O324" s="2">
        <v>0.74885957315417895</v>
      </c>
    </row>
    <row r="325" spans="1:15" hidden="1" x14ac:dyDescent="0.2">
      <c r="A325" s="1" t="s">
        <v>86</v>
      </c>
      <c r="B325" s="2" t="s">
        <v>566</v>
      </c>
      <c r="C325" s="2">
        <v>2</v>
      </c>
      <c r="D325" s="2">
        <v>1.40845070422535</v>
      </c>
      <c r="E325" s="2">
        <f t="shared" si="12"/>
        <v>1.4084507042253501E-2</v>
      </c>
      <c r="F325" s="2">
        <v>9.1052636463470907E-2</v>
      </c>
      <c r="G325" s="3">
        <f t="shared" si="13"/>
        <v>1.0407074745262823</v>
      </c>
      <c r="H325" s="2" t="s">
        <v>567</v>
      </c>
      <c r="I325" s="2">
        <v>141</v>
      </c>
      <c r="J325" s="2">
        <v>14</v>
      </c>
      <c r="K325" s="2">
        <v>20607</v>
      </c>
      <c r="L325" s="2">
        <v>20.878419452887499</v>
      </c>
      <c r="M325" s="2">
        <v>1</v>
      </c>
      <c r="N325" s="2">
        <v>0.79320854457600598</v>
      </c>
      <c r="O325" s="2">
        <v>0.75818829978236402</v>
      </c>
    </row>
    <row r="326" spans="1:15" hidden="1" x14ac:dyDescent="0.2">
      <c r="A326" s="1" t="s">
        <v>16</v>
      </c>
      <c r="B326" s="2" t="s">
        <v>568</v>
      </c>
      <c r="C326" s="2">
        <v>9</v>
      </c>
      <c r="D326" s="2">
        <v>6.3380281690140796</v>
      </c>
      <c r="E326" s="2">
        <f t="shared" si="12"/>
        <v>6.3380281690140802E-2</v>
      </c>
      <c r="F326" s="2">
        <v>9.2374295119077798E-2</v>
      </c>
      <c r="G326" s="3">
        <f t="shared" si="13"/>
        <v>1.0344488625572033</v>
      </c>
      <c r="H326" s="2" t="s">
        <v>569</v>
      </c>
      <c r="I326" s="2">
        <v>142</v>
      </c>
      <c r="J326" s="2">
        <v>684</v>
      </c>
      <c r="K326" s="2">
        <v>20887</v>
      </c>
      <c r="L326" s="2">
        <v>1.93541512231282</v>
      </c>
      <c r="M326" s="2">
        <v>0.99999999537039597</v>
      </c>
      <c r="N326" s="2">
        <v>0.33870574876995202</v>
      </c>
      <c r="O326" s="2">
        <v>0.28054415554682899</v>
      </c>
    </row>
    <row r="327" spans="1:15" hidden="1" x14ac:dyDescent="0.2">
      <c r="A327" s="1" t="s">
        <v>29</v>
      </c>
      <c r="B327" s="2" t="s">
        <v>570</v>
      </c>
      <c r="C327" s="2">
        <v>3</v>
      </c>
      <c r="D327" s="2">
        <v>2.1126760563380298</v>
      </c>
      <c r="E327" s="2">
        <f t="shared" si="12"/>
        <v>2.1126760563380299E-2</v>
      </c>
      <c r="F327" s="2">
        <v>9.4698660821784603E-2</v>
      </c>
      <c r="G327" s="3">
        <f t="shared" si="13"/>
        <v>1.0236561625154335</v>
      </c>
      <c r="H327" s="2" t="s">
        <v>571</v>
      </c>
      <c r="I327" s="2">
        <v>141</v>
      </c>
      <c r="J327" s="2">
        <v>76</v>
      </c>
      <c r="K327" s="2">
        <v>20569</v>
      </c>
      <c r="L327" s="2">
        <v>5.75839865621501</v>
      </c>
      <c r="M327" s="2">
        <v>1</v>
      </c>
      <c r="N327" s="2">
        <v>1</v>
      </c>
      <c r="O327" s="2">
        <v>0.96282527881040902</v>
      </c>
    </row>
    <row r="328" spans="1:15" hidden="1" x14ac:dyDescent="0.2">
      <c r="A328" s="1" t="s">
        <v>572</v>
      </c>
      <c r="B328" s="2" t="s">
        <v>573</v>
      </c>
      <c r="C328" s="2">
        <v>2</v>
      </c>
      <c r="D328" s="2">
        <v>1.40845070422535</v>
      </c>
      <c r="E328" s="2">
        <f t="shared" si="12"/>
        <v>1.4084507042253501E-2</v>
      </c>
      <c r="F328" s="2">
        <v>9.6735447627067095E-2</v>
      </c>
      <c r="G328" s="3">
        <f t="shared" si="13"/>
        <v>1.0144143543774178</v>
      </c>
      <c r="H328" s="2" t="s">
        <v>567</v>
      </c>
      <c r="I328" s="2">
        <v>15</v>
      </c>
      <c r="J328" s="2">
        <v>14</v>
      </c>
      <c r="K328" s="2">
        <v>1940</v>
      </c>
      <c r="L328" s="2">
        <v>18.476190476190499</v>
      </c>
      <c r="M328" s="2">
        <v>0.78261753588645</v>
      </c>
      <c r="N328" s="2">
        <v>1</v>
      </c>
      <c r="O328" s="2">
        <v>1</v>
      </c>
    </row>
  </sheetData>
  <autoFilter ref="A1:O328" xr:uid="{913C09C2-ED04-B549-80AF-0EAC095E4290}">
    <filterColumn colId="0">
      <filters>
        <filter val="BIOCARTA"/>
        <filter val="GOTERM_BP_DIRECT"/>
        <filter val="GOTERM_CC_DIRECT"/>
        <filter val="GOTERM_MF_DIRECT"/>
        <filter val="KEGG_PATHWAY"/>
        <filter val="UP_KW_BIOLOGICAL_PROCESS"/>
        <filter val="UP_KW_CELLULAR_COMPONENT"/>
        <filter val="UP_KW_LIGAND"/>
        <filter val="UP_KW_MOLECULAR_FUNCTION"/>
      </filters>
    </filterColumn>
    <filterColumn colId="5">
      <customFilters>
        <customFilter operator="lessThanOrEqual" val="0.05"/>
      </customFilters>
    </filterColumn>
    <sortState xmlns:xlrd2="http://schemas.microsoft.com/office/spreadsheetml/2017/richdata2" ref="A2:O285">
      <sortCondition descending="1" ref="L1:L328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20812-287F-2E4F-8832-7B1610FE7153}">
  <dimension ref="A1:O10"/>
  <sheetViews>
    <sheetView tabSelected="1" workbookViewId="0">
      <selection activeCell="H9" sqref="H9"/>
    </sheetView>
  </sheetViews>
  <sheetFormatPr baseColWidth="10" defaultRowHeight="16" x14ac:dyDescent="0.2"/>
  <cols>
    <col min="1" max="1" width="28.6640625" bestFit="1" customWidth="1"/>
    <col min="2" max="2" width="59.83203125" bestFit="1" customWidth="1"/>
    <col min="3" max="3" width="6" bestFit="1" customWidth="1"/>
    <col min="4" max="6" width="12.1640625" bestFit="1" customWidth="1"/>
    <col min="7" max="7" width="10.33203125" bestFit="1" customWidth="1"/>
    <col min="8" max="8" width="255.6640625" customWidth="1"/>
    <col min="9" max="9" width="8.83203125" bestFit="1" customWidth="1"/>
    <col min="10" max="10" width="8" bestFit="1" customWidth="1"/>
    <col min="11" max="11" width="9" bestFit="1" customWidth="1"/>
    <col min="12" max="12" width="14.5" bestFit="1" customWidth="1"/>
    <col min="13" max="15" width="12.1640625" bestFit="1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574</v>
      </c>
      <c r="F1" s="1" t="s">
        <v>4</v>
      </c>
      <c r="G1" s="1" t="s">
        <v>575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spans="1:15" x14ac:dyDescent="0.2">
      <c r="A2" s="1" t="s">
        <v>19</v>
      </c>
      <c r="B2" s="2" t="s">
        <v>27</v>
      </c>
      <c r="C2" s="2">
        <v>60</v>
      </c>
      <c r="D2" s="2">
        <v>42.253521126760603</v>
      </c>
      <c r="E2" s="2">
        <f>D2/100</f>
        <v>0.42253521126760601</v>
      </c>
      <c r="F2" s="3">
        <v>9.0044277472745298E-61</v>
      </c>
      <c r="G2" s="3">
        <f>-LOG(F2)</f>
        <v>60.045543882411131</v>
      </c>
      <c r="H2" s="2" t="s">
        <v>28</v>
      </c>
      <c r="I2" s="2">
        <v>122</v>
      </c>
      <c r="J2" s="2">
        <v>313</v>
      </c>
      <c r="K2" s="2">
        <v>11450</v>
      </c>
      <c r="L2" s="2">
        <v>17.990886712407701</v>
      </c>
      <c r="M2" s="3">
        <v>4.2320810412190303E-59</v>
      </c>
      <c r="N2" s="3">
        <v>2.11604052060952E-59</v>
      </c>
      <c r="O2" s="3">
        <v>1.8909298269276501E-59</v>
      </c>
    </row>
    <row r="3" spans="1:15" x14ac:dyDescent="0.2">
      <c r="A3" s="1" t="s">
        <v>16</v>
      </c>
      <c r="B3" s="2" t="s">
        <v>45</v>
      </c>
      <c r="C3" s="2">
        <v>43</v>
      </c>
      <c r="D3" s="2">
        <v>30.2816901408451</v>
      </c>
      <c r="E3" s="2">
        <v>0.30281690140845102</v>
      </c>
      <c r="F3" s="3">
        <v>5.3138416628144997E-37</v>
      </c>
      <c r="G3" s="3">
        <v>36.274591390458376</v>
      </c>
      <c r="H3" s="2" t="s">
        <v>46</v>
      </c>
      <c r="I3" s="2">
        <v>142</v>
      </c>
      <c r="J3" s="2">
        <v>432</v>
      </c>
      <c r="K3" s="2">
        <v>20887</v>
      </c>
      <c r="L3" s="2">
        <v>14.6410569900887</v>
      </c>
      <c r="M3" s="3">
        <v>1.05214064923727E-34</v>
      </c>
      <c r="N3" s="3">
        <v>2.6303516230931799E-35</v>
      </c>
      <c r="O3" s="3">
        <v>2.17867508175395E-35</v>
      </c>
    </row>
    <row r="4" spans="1:15" x14ac:dyDescent="0.2">
      <c r="A4" s="1" t="s">
        <v>16</v>
      </c>
      <c r="B4" s="2" t="s">
        <v>143</v>
      </c>
      <c r="C4" s="2">
        <v>8</v>
      </c>
      <c r="D4" s="2">
        <v>5.6338028169014098</v>
      </c>
      <c r="E4" s="2">
        <v>5.63380281690141E-2</v>
      </c>
      <c r="F4" s="3">
        <v>1.48890756051094E-6</v>
      </c>
      <c r="G4" s="3">
        <v>5.8271322647771875</v>
      </c>
      <c r="H4" s="2" t="s">
        <v>144</v>
      </c>
      <c r="I4" s="2">
        <v>142</v>
      </c>
      <c r="J4" s="2">
        <v>83</v>
      </c>
      <c r="K4" s="2">
        <v>20887</v>
      </c>
      <c r="L4" s="2">
        <v>14.1774987273036</v>
      </c>
      <c r="M4" s="3">
        <v>2.9476046603538197E-4</v>
      </c>
      <c r="N4" s="3">
        <v>1.6377983165620401E-5</v>
      </c>
      <c r="O4" s="3">
        <v>1.3565602217988599E-5</v>
      </c>
    </row>
    <row r="5" spans="1:15" x14ac:dyDescent="0.2">
      <c r="A5" s="1" t="s">
        <v>37</v>
      </c>
      <c r="B5" s="2" t="s">
        <v>195</v>
      </c>
      <c r="C5" s="2">
        <v>6</v>
      </c>
      <c r="D5" s="2">
        <v>4.2253521126760596</v>
      </c>
      <c r="E5" s="2">
        <v>4.2253521126760597E-2</v>
      </c>
      <c r="F5" s="3">
        <v>1.6557731350711201E-4</v>
      </c>
      <c r="G5" s="3">
        <v>3.7809991681164767</v>
      </c>
      <c r="H5" s="2" t="s">
        <v>196</v>
      </c>
      <c r="I5" s="2">
        <v>141</v>
      </c>
      <c r="J5" s="2">
        <v>71</v>
      </c>
      <c r="K5" s="2">
        <v>19304</v>
      </c>
      <c r="L5" s="2">
        <v>11.569673359304799</v>
      </c>
      <c r="M5" s="2">
        <v>3.6093718148100098E-2</v>
      </c>
      <c r="N5" s="2">
        <v>4.0842403998420799E-3</v>
      </c>
      <c r="O5" s="2">
        <v>3.8818681277778401E-3</v>
      </c>
    </row>
    <row r="6" spans="1:15" x14ac:dyDescent="0.2">
      <c r="A6" s="1" t="s">
        <v>19</v>
      </c>
      <c r="B6" s="2" t="s">
        <v>395</v>
      </c>
      <c r="C6" s="2">
        <v>5</v>
      </c>
      <c r="D6" s="2">
        <v>3.52112676056338</v>
      </c>
      <c r="E6" s="2">
        <v>3.5211267605633798E-2</v>
      </c>
      <c r="F6" s="2">
        <v>1.7453520070142201E-2</v>
      </c>
      <c r="G6" s="3">
        <v>1.7581169702596713</v>
      </c>
      <c r="H6" s="2" t="s">
        <v>396</v>
      </c>
      <c r="I6" s="2">
        <v>122</v>
      </c>
      <c r="J6" s="2">
        <v>94</v>
      </c>
      <c r="K6" s="2">
        <v>11450</v>
      </c>
      <c r="L6" s="2">
        <v>4.9921520753400799</v>
      </c>
      <c r="M6" s="2">
        <v>0.56288481676905799</v>
      </c>
      <c r="N6" s="2">
        <v>9.1146160366297996E-2</v>
      </c>
      <c r="O6" s="2">
        <v>8.1449760327330201E-2</v>
      </c>
    </row>
    <row r="7" spans="1:15" x14ac:dyDescent="0.2">
      <c r="A7" s="1" t="s">
        <v>13</v>
      </c>
      <c r="B7" s="2" t="s">
        <v>220</v>
      </c>
      <c r="C7" s="2">
        <v>10</v>
      </c>
      <c r="D7" s="2">
        <v>7.0422535211267601</v>
      </c>
      <c r="E7" s="2">
        <f>D7/100</f>
        <v>7.0422535211267595E-2</v>
      </c>
      <c r="F7" s="3">
        <v>3.50517814307015E-4</v>
      </c>
      <c r="G7" s="3">
        <f>-LOG(F7)</f>
        <v>3.455289905062136</v>
      </c>
      <c r="H7" s="2" t="s">
        <v>221</v>
      </c>
      <c r="I7" s="2">
        <v>141</v>
      </c>
      <c r="J7" s="2">
        <v>307</v>
      </c>
      <c r="K7" s="2">
        <v>19734</v>
      </c>
      <c r="L7" s="2">
        <v>4.5588744888765698</v>
      </c>
      <c r="M7" s="2">
        <v>0.17334226931018401</v>
      </c>
      <c r="N7" s="2">
        <v>1.26887448779139E-2</v>
      </c>
      <c r="O7" s="2">
        <v>1.20811806664484E-2</v>
      </c>
    </row>
    <row r="8" spans="1:15" x14ac:dyDescent="0.2">
      <c r="A8" s="1" t="s">
        <v>19</v>
      </c>
      <c r="B8" s="2" t="s">
        <v>463</v>
      </c>
      <c r="C8" s="2">
        <v>8</v>
      </c>
      <c r="D8" s="2">
        <v>5.6338028169014098</v>
      </c>
      <c r="E8" s="2">
        <v>5.63380281690141E-2</v>
      </c>
      <c r="F8" s="2">
        <v>3.5147311754337898E-2</v>
      </c>
      <c r="G8" s="3">
        <v>1.4541078864308918</v>
      </c>
      <c r="H8" s="2" t="s">
        <v>464</v>
      </c>
      <c r="I8" s="2">
        <v>122</v>
      </c>
      <c r="J8" s="2">
        <v>292</v>
      </c>
      <c r="K8" s="2">
        <v>11450</v>
      </c>
      <c r="L8" s="2">
        <v>2.5713002470244799</v>
      </c>
      <c r="M8" s="2">
        <v>0.81393378356743695</v>
      </c>
      <c r="N8" s="2">
        <v>0.15017487749580699</v>
      </c>
      <c r="O8" s="2">
        <v>0.13419882669838101</v>
      </c>
    </row>
    <row r="9" spans="1:15" x14ac:dyDescent="0.2">
      <c r="A9" s="1" t="s">
        <v>13</v>
      </c>
      <c r="B9" s="2" t="s">
        <v>238</v>
      </c>
      <c r="C9" s="2">
        <v>21</v>
      </c>
      <c r="D9" s="2">
        <v>14.7887323943662</v>
      </c>
      <c r="E9" s="2">
        <v>0.147887323943662</v>
      </c>
      <c r="F9" s="3">
        <v>5.6134705155885204E-4</v>
      </c>
      <c r="G9" s="3">
        <v>3.2507685541174705</v>
      </c>
      <c r="H9" s="2" t="s">
        <v>239</v>
      </c>
      <c r="I9" s="2">
        <v>141</v>
      </c>
      <c r="J9" s="2">
        <v>1256</v>
      </c>
      <c r="K9" s="2">
        <v>19734</v>
      </c>
      <c r="L9" s="2">
        <v>2.3400528526900701</v>
      </c>
      <c r="M9" s="2">
        <v>0.26280072270923899</v>
      </c>
      <c r="N9" s="2">
        <v>1.6933969388691999E-2</v>
      </c>
      <c r="O9" s="2">
        <v>1.6123134758662599E-2</v>
      </c>
    </row>
    <row r="10" spans="1:15" x14ac:dyDescent="0.2">
      <c r="A10" s="1" t="s">
        <v>19</v>
      </c>
      <c r="B10" s="2" t="s">
        <v>340</v>
      </c>
      <c r="C10" s="2">
        <v>16</v>
      </c>
      <c r="D10" s="2">
        <v>11.2676056338028</v>
      </c>
      <c r="E10" s="2">
        <v>0.11267605633802801</v>
      </c>
      <c r="F10" s="2">
        <v>5.7899565270560296E-3</v>
      </c>
      <c r="G10" s="3">
        <v>2.2373246970895857</v>
      </c>
      <c r="H10" s="2" t="s">
        <v>341</v>
      </c>
      <c r="I10" s="2">
        <v>122</v>
      </c>
      <c r="J10" s="2">
        <v>687</v>
      </c>
      <c r="K10" s="2">
        <v>11450</v>
      </c>
      <c r="L10" s="2">
        <v>2.1857923497267802</v>
      </c>
      <c r="M10" s="2">
        <v>0.23884542089534999</v>
      </c>
      <c r="N10" s="2">
        <v>3.4015994596454199E-2</v>
      </c>
      <c r="O10" s="2">
        <v>3.0397271767044098E-2</v>
      </c>
    </row>
  </sheetData>
  <autoFilter ref="A1:O1" xr:uid="{BBD20812-287F-2E4F-8832-7B1610FE7153}">
    <sortState xmlns:xlrd2="http://schemas.microsoft.com/office/spreadsheetml/2017/richdata2" ref="A2:O10">
      <sortCondition descending="1" ref="L1:L10"/>
    </sortState>
  </autoFilter>
  <sortState xmlns:xlrd2="http://schemas.microsoft.com/office/spreadsheetml/2017/richdata2" ref="A2:O10">
    <sortCondition descending="1" ref="E1:E1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results</vt:lpstr>
      <vt:lpstr>curated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n, Kanishk</dc:creator>
  <cp:lastModifiedBy>Jain, Kanishk</cp:lastModifiedBy>
  <dcterms:created xsi:type="dcterms:W3CDTF">2024-09-06T00:00:43Z</dcterms:created>
  <dcterms:modified xsi:type="dcterms:W3CDTF">2024-11-11T14:59:29Z</dcterms:modified>
</cp:coreProperties>
</file>